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Glucose" sheetId="1" state="visible" r:id="rId2"/>
    <sheet name="TG" sheetId="2" state="visible" r:id="rId3"/>
    <sheet name="Chol" sheetId="3" state="visible" r:id="rId4"/>
    <sheet name="HDL" sheetId="4" state="visible" r:id="rId5"/>
    <sheet name="AST" sheetId="5" state="visible" r:id="rId6"/>
    <sheet name="ALT" sheetId="6" state="visible" r:id="rId7"/>
    <sheet name="ALP" sheetId="7" state="visible" r:id="rId8"/>
    <sheet name="GGT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0" uniqueCount="72">
  <si>
    <t xml:space="preserve">Glucose</t>
  </si>
  <si>
    <t xml:space="preserve">Rat Serum</t>
  </si>
  <si>
    <t xml:space="preserve">OD</t>
  </si>
  <si>
    <t xml:space="preserve">mg/dl</t>
  </si>
  <si>
    <t xml:space="preserve">A 1</t>
  </si>
  <si>
    <t xml:space="preserve">B 1</t>
  </si>
  <si>
    <t xml:space="preserve">A 2</t>
  </si>
  <si>
    <t xml:space="preserve">B 2</t>
  </si>
  <si>
    <t xml:space="preserve">A 3</t>
  </si>
  <si>
    <t xml:space="preserve">B 3</t>
  </si>
  <si>
    <t xml:space="preserve">A 4</t>
  </si>
  <si>
    <t xml:space="preserve">B 4</t>
  </si>
  <si>
    <t xml:space="preserve">A 5</t>
  </si>
  <si>
    <t xml:space="preserve">B 5</t>
  </si>
  <si>
    <t xml:space="preserve">Cal: 180.2mg/dl</t>
  </si>
  <si>
    <t xml:space="preserve">CN:101(84-8-117)mg/dl</t>
  </si>
  <si>
    <t xml:space="preserve">CP:298(250-346)mg/dl</t>
  </si>
  <si>
    <t xml:space="preserve">Bla.</t>
  </si>
  <si>
    <t xml:space="preserve">Min</t>
  </si>
  <si>
    <t xml:space="preserve">Max</t>
  </si>
  <si>
    <t xml:space="preserve">Mean</t>
  </si>
  <si>
    <t xml:space="preserve">SD</t>
  </si>
  <si>
    <t xml:space="preserve">C 1</t>
  </si>
  <si>
    <t xml:space="preserve">D 1</t>
  </si>
  <si>
    <t xml:space="preserve">C 2</t>
  </si>
  <si>
    <t xml:space="preserve">D 2</t>
  </si>
  <si>
    <t xml:space="preserve">C 3</t>
  </si>
  <si>
    <t xml:space="preserve">D 3</t>
  </si>
  <si>
    <t xml:space="preserve">C 4</t>
  </si>
  <si>
    <t xml:space="preserve">D 4</t>
  </si>
  <si>
    <t xml:space="preserve">C 5</t>
  </si>
  <si>
    <t xml:space="preserve">D 5</t>
  </si>
  <si>
    <t xml:space="preserve">Glucose, Colorimetric Enzymatic, Parsazmun, Tehran, Iran.</t>
  </si>
  <si>
    <t xml:space="preserve">Intraassay CV%:</t>
  </si>
  <si>
    <t xml:space="preserve">Sensitivity: 1 mg/dl</t>
  </si>
  <si>
    <t xml:space="preserve">TG</t>
  </si>
  <si>
    <t xml:space="preserve">Triglyceridese</t>
  </si>
  <si>
    <t xml:space="preserve">Cal: 129.5mg/dl</t>
  </si>
  <si>
    <t xml:space="preserve">CL: 98.1(78.5-118)mg/dl</t>
  </si>
  <si>
    <t xml:space="preserve">Triglycerides, Colorimetric Enzymatic, Parsazmun, Tehran, Iran.</t>
  </si>
  <si>
    <t xml:space="preserve">Chole</t>
  </si>
  <si>
    <t xml:space="preserve">Cholesterol</t>
  </si>
  <si>
    <t xml:space="preserve">Cal:164.7mg/dl</t>
  </si>
  <si>
    <t xml:space="preserve">CL:175(151-200)mg/dl</t>
  </si>
  <si>
    <t xml:space="preserve">Cholesterol, Enzymatic Photometric , Parsazmun, Tehran, Iran.</t>
  </si>
  <si>
    <t xml:space="preserve">Sensitivity: 3 mg/dl</t>
  </si>
  <si>
    <t xml:space="preserve">HDL</t>
  </si>
  <si>
    <t xml:space="preserve">OD 1</t>
  </si>
  <si>
    <t xml:space="preserve">OD 2</t>
  </si>
  <si>
    <t xml:space="preserve">Cal: 57mg/dl</t>
  </si>
  <si>
    <t xml:space="preserve">CL: 50.8(40.6-61.0)</t>
  </si>
  <si>
    <t xml:space="preserve">HDL, Enzymatic Photometric , Parsazmun, Tehran, Iran.</t>
  </si>
  <si>
    <t xml:space="preserve">Intraassay CV% :</t>
  </si>
  <si>
    <t xml:space="preserve">AST</t>
  </si>
  <si>
    <t xml:space="preserve">AST </t>
  </si>
  <si>
    <t xml:space="preserve">OD 3</t>
  </si>
  <si>
    <t xml:space="preserve">OD 4</t>
  </si>
  <si>
    <t xml:space="preserve">ASAT (GOT), Optimized UV, Parsazmun, Tehran, Iran.</t>
  </si>
  <si>
    <t xml:space="preserve">Intraassay CV% : </t>
  </si>
  <si>
    <t xml:space="preserve">Sensitivity: 2 U/l</t>
  </si>
  <si>
    <t xml:space="preserve">ALT</t>
  </si>
  <si>
    <t xml:space="preserve">ALT </t>
  </si>
  <si>
    <t xml:space="preserve">ALAT (GPT), Optimized UV, Parsazmun, Tehran, Iran.</t>
  </si>
  <si>
    <t xml:space="preserve">Sensitivity: 4 U/l</t>
  </si>
  <si>
    <t xml:space="preserve">ALP</t>
  </si>
  <si>
    <t xml:space="preserve">Alkaline phosphatase</t>
  </si>
  <si>
    <t xml:space="preserve">Alkaline Phosphatase, Photometric Test, Parsazmun, Tehran, Iran.</t>
  </si>
  <si>
    <t xml:space="preserve">Sensitivity: 3 U/L</t>
  </si>
  <si>
    <t xml:space="preserve">GGT</t>
  </si>
  <si>
    <t xml:space="preserve">Gamma-GT</t>
  </si>
  <si>
    <t xml:space="preserve">Gamma-GT, Photometric Test, Parsazmun, Tehran, Iran.</t>
  </si>
  <si>
    <t xml:space="preserve">Sensitivity: 2 U/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15">
    <font>
      <sz val="11"/>
      <color rgb="FF000000"/>
      <name val="Calibri"/>
      <family val="2"/>
      <charset val="17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sz val="14"/>
      <color rgb="FF000000"/>
      <name val="Calibri"/>
      <family val="2"/>
      <charset val="178"/>
    </font>
    <font>
      <sz val="13"/>
      <color rgb="FF000000"/>
      <name val="Calibri"/>
      <family val="2"/>
      <charset val="178"/>
    </font>
    <font>
      <sz val="10"/>
      <color rgb="FF000000"/>
      <name val="Calibri"/>
      <family val="2"/>
      <charset val="178"/>
    </font>
    <font>
      <sz val="14"/>
      <color rgb="FFFF0000"/>
      <name val="Calibri"/>
      <family val="2"/>
      <charset val="178"/>
    </font>
    <font>
      <sz val="13"/>
      <color rgb="FFFF0000"/>
      <name val="Calibri"/>
      <family val="2"/>
      <charset val="178"/>
    </font>
    <font>
      <sz val="14"/>
      <color rgb="FF000000"/>
      <name val="Arial"/>
      <family val="2"/>
    </font>
    <font>
      <sz val="14"/>
      <color rgb="FFFF0000"/>
      <name val="Arial"/>
      <family val="2"/>
    </font>
    <font>
      <sz val="14"/>
      <name val="Arial"/>
      <family val="2"/>
    </font>
    <font>
      <b val="true"/>
      <sz val="10"/>
      <color rgb="FF000000"/>
      <name val="Calibri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44"/>
  <sheetViews>
    <sheetView showFormulas="false" showGridLines="true" showRowColHeaders="true" showZeros="true" rightToLeft="false" tabSelected="false" showOutlineSymbols="true" defaultGridColor="true" view="normal" topLeftCell="A28" colorId="64" zoomScale="85" zoomScaleNormal="85" zoomScalePageLayoutView="100" workbookViewId="0">
      <selection pane="topLeft" activeCell="B2" activeCellId="0" sqref="B2:J3"/>
    </sheetView>
  </sheetViews>
  <sheetFormatPr defaultColWidth="9.1015625" defaultRowHeight="26.25" zeroHeight="false" outlineLevelRow="0" outlineLevelCol="0"/>
  <cols>
    <col collapsed="false" customWidth="false" hidden="false" outlineLevel="0" max="1" min="1" style="1" width="9.1"/>
    <col collapsed="false" customWidth="true" hidden="false" outlineLevel="0" max="2" min="2" style="1" width="6.66"/>
    <col collapsed="false" customWidth="true" hidden="false" outlineLevel="0" max="3" min="3" style="1" width="12.66"/>
    <col collapsed="false" customWidth="true" hidden="false" outlineLevel="0" max="4" min="4" style="1" width="16.1"/>
    <col collapsed="false" customWidth="true" hidden="false" outlineLevel="0" max="5" min="5" style="2" width="16.1"/>
    <col collapsed="false" customWidth="false" hidden="false" outlineLevel="0" max="6" min="6" style="1" width="9.1"/>
    <col collapsed="false" customWidth="true" hidden="false" outlineLevel="0" max="7" min="7" style="1" width="6.66"/>
    <col collapsed="false" customWidth="true" hidden="false" outlineLevel="0" max="8" min="8" style="1" width="12.66"/>
    <col collapsed="false" customWidth="true" hidden="false" outlineLevel="0" max="9" min="9" style="1" width="16.1"/>
    <col collapsed="false" customWidth="true" hidden="false" outlineLevel="0" max="10" min="10" style="2" width="16.1"/>
    <col collapsed="false" customWidth="false" hidden="false" outlineLevel="0" max="257" min="11" style="1" width="9.1"/>
  </cols>
  <sheetData>
    <row r="2" customFormat="false" ht="26.25" hidden="false" customHeight="true" outlineLevel="0" collapsed="false">
      <c r="B2" s="3" t="s">
        <v>0</v>
      </c>
      <c r="C2" s="3"/>
      <c r="D2" s="3"/>
      <c r="E2" s="3"/>
      <c r="F2" s="3"/>
      <c r="G2" s="3"/>
      <c r="H2" s="3"/>
      <c r="I2" s="3"/>
      <c r="J2" s="3"/>
    </row>
    <row r="3" customFormat="false" ht="26.25" hidden="false" customHeight="true" outlineLevel="0" collapsed="false">
      <c r="B3" s="3"/>
      <c r="C3" s="3"/>
      <c r="D3" s="3"/>
      <c r="E3" s="3"/>
      <c r="F3" s="3"/>
      <c r="G3" s="3"/>
      <c r="H3" s="3"/>
      <c r="I3" s="3"/>
      <c r="J3" s="3"/>
    </row>
    <row r="5" customFormat="false" ht="26.25" hidden="false" customHeight="true" outlineLevel="0" collapsed="false">
      <c r="B5" s="4" t="s">
        <v>1</v>
      </c>
      <c r="C5" s="4"/>
      <c r="D5" s="5" t="s">
        <v>0</v>
      </c>
      <c r="E5" s="5"/>
      <c r="G5" s="4" t="s">
        <v>1</v>
      </c>
      <c r="H5" s="4"/>
      <c r="I5" s="5" t="s">
        <v>0</v>
      </c>
      <c r="J5" s="5"/>
    </row>
    <row r="6" customFormat="false" ht="26.25" hidden="false" customHeight="true" outlineLevel="0" collapsed="false">
      <c r="B6" s="4"/>
      <c r="C6" s="4"/>
      <c r="D6" s="5" t="s">
        <v>2</v>
      </c>
      <c r="E6" s="6" t="s">
        <v>3</v>
      </c>
      <c r="G6" s="4"/>
      <c r="H6" s="4"/>
      <c r="I6" s="5" t="s">
        <v>2</v>
      </c>
      <c r="J6" s="6" t="s">
        <v>3</v>
      </c>
    </row>
    <row r="7" customFormat="false" ht="26.25" hidden="false" customHeight="true" outlineLevel="0" collapsed="false">
      <c r="B7" s="7" t="n">
        <v>1</v>
      </c>
      <c r="C7" s="8" t="s">
        <v>4</v>
      </c>
      <c r="D7" s="9" t="n">
        <v>0.953</v>
      </c>
      <c r="E7" s="10" t="n">
        <f aca="false">((D7-0.072)/(1.171-0.072))*180.2</f>
        <v>144.455141037307</v>
      </c>
      <c r="G7" s="7" t="n">
        <v>1</v>
      </c>
      <c r="H7" s="8" t="s">
        <v>5</v>
      </c>
      <c r="I7" s="9" t="n">
        <v>1.068</v>
      </c>
      <c r="J7" s="10" t="n">
        <f aca="false">((I7-0.072)/(1.171-0.072))*180.2</f>
        <v>163.311373976342</v>
      </c>
    </row>
    <row r="8" customFormat="false" ht="26.25" hidden="false" customHeight="true" outlineLevel="0" collapsed="false">
      <c r="B8" s="11" t="n">
        <v>2</v>
      </c>
      <c r="C8" s="4" t="s">
        <v>6</v>
      </c>
      <c r="D8" s="9" t="n">
        <v>0.985</v>
      </c>
      <c r="E8" s="10" t="n">
        <f aca="false">((D8-0.072)/(1.171-0.072))*180.2</f>
        <v>149.702092811647</v>
      </c>
      <c r="G8" s="11" t="n">
        <v>2</v>
      </c>
      <c r="H8" s="4" t="s">
        <v>7</v>
      </c>
      <c r="I8" s="9" t="n">
        <v>0.604</v>
      </c>
      <c r="J8" s="10" t="n">
        <f aca="false">((I8-0.072)/(1.171-0.072))*180.2</f>
        <v>87.2305732484077</v>
      </c>
    </row>
    <row r="9" customFormat="false" ht="26.25" hidden="false" customHeight="true" outlineLevel="0" collapsed="false">
      <c r="B9" s="11" t="n">
        <v>3</v>
      </c>
      <c r="C9" s="4" t="s">
        <v>8</v>
      </c>
      <c r="D9" s="9" t="n">
        <v>0.905</v>
      </c>
      <c r="E9" s="10" t="n">
        <f aca="false">((D9-0.072)/(1.171-0.072))*180.2</f>
        <v>136.584713375796</v>
      </c>
      <c r="G9" s="11" t="n">
        <v>3</v>
      </c>
      <c r="H9" s="4" t="s">
        <v>9</v>
      </c>
      <c r="I9" s="9" t="n">
        <v>0.843</v>
      </c>
      <c r="J9" s="10" t="n">
        <f aca="false">((I9-0.072)/(1.171-0.072))*180.2</f>
        <v>126.418744313012</v>
      </c>
    </row>
    <row r="10" customFormat="false" ht="26.25" hidden="false" customHeight="true" outlineLevel="0" collapsed="false">
      <c r="B10" s="11" t="n">
        <v>4</v>
      </c>
      <c r="C10" s="4" t="s">
        <v>10</v>
      </c>
      <c r="D10" s="9" t="n">
        <v>1.126</v>
      </c>
      <c r="E10" s="10" t="n">
        <f aca="false">((D10-0.072)/(1.171-0.072))*180.2</f>
        <v>172.821474067334</v>
      </c>
      <c r="G10" s="11" t="n">
        <v>4</v>
      </c>
      <c r="H10" s="4" t="s">
        <v>11</v>
      </c>
      <c r="I10" s="9" t="n">
        <v>0.868</v>
      </c>
      <c r="J10" s="10" t="n">
        <f aca="false">((I10-0.072)/(1.171-0.072))*180.2</f>
        <v>130.517925386715</v>
      </c>
    </row>
    <row r="11" customFormat="false" ht="26.25" hidden="false" customHeight="true" outlineLevel="0" collapsed="false">
      <c r="B11" s="11" t="n">
        <v>5</v>
      </c>
      <c r="C11" s="4" t="s">
        <v>12</v>
      </c>
      <c r="D11" s="9" t="n">
        <v>0.89</v>
      </c>
      <c r="E11" s="10" t="n">
        <f aca="false">((D11-0.072)/(1.171-0.072))*180.2</f>
        <v>134.125204731574</v>
      </c>
      <c r="G11" s="11" t="n">
        <v>5</v>
      </c>
      <c r="H11" s="4" t="s">
        <v>13</v>
      </c>
      <c r="I11" s="9" t="n">
        <v>1.6</v>
      </c>
      <c r="J11" s="10" t="n">
        <f aca="false">((I11-0.072)/(1.171-0.072))*180.2</f>
        <v>250.54194722475</v>
      </c>
    </row>
    <row r="12" customFormat="false" ht="26.25" hidden="false" customHeight="true" outlineLevel="0" collapsed="false">
      <c r="B12" s="12" t="s">
        <v>14</v>
      </c>
      <c r="C12" s="12"/>
      <c r="D12" s="13" t="n">
        <v>1.171</v>
      </c>
      <c r="E12" s="14" t="n">
        <f aca="false">((D12-0.072)/(1.171-0.072))*180.2</f>
        <v>180.2</v>
      </c>
      <c r="G12" s="11"/>
      <c r="H12" s="11"/>
      <c r="I12" s="11"/>
      <c r="J12" s="11"/>
    </row>
    <row r="13" customFormat="false" ht="26.25" hidden="false" customHeight="true" outlineLevel="0" collapsed="false">
      <c r="B13" s="12" t="s">
        <v>15</v>
      </c>
      <c r="C13" s="12"/>
      <c r="D13" s="13" t="n">
        <v>0.734</v>
      </c>
      <c r="E13" s="14" t="n">
        <f aca="false">((D13-0.072)/(1.171-0.072))*180.2</f>
        <v>108.546314831665</v>
      </c>
      <c r="G13" s="11"/>
      <c r="H13" s="11"/>
      <c r="I13" s="11"/>
      <c r="J13" s="11"/>
    </row>
    <row r="14" customFormat="false" ht="26.25" hidden="false" customHeight="true" outlineLevel="0" collapsed="false">
      <c r="B14" s="12" t="s">
        <v>16</v>
      </c>
      <c r="C14" s="12"/>
      <c r="D14" s="13" t="n">
        <v>1.71</v>
      </c>
      <c r="E14" s="14" t="n">
        <f aca="false">((D14-0.072)/(1.171-0.072))*180.2</f>
        <v>268.578343949045</v>
      </c>
      <c r="G14" s="11"/>
      <c r="H14" s="11"/>
      <c r="I14" s="11"/>
      <c r="J14" s="11"/>
    </row>
    <row r="15" customFormat="false" ht="26.25" hidden="false" customHeight="true" outlineLevel="0" collapsed="false">
      <c r="B15" s="12" t="s">
        <v>17</v>
      </c>
      <c r="C15" s="12"/>
      <c r="D15" s="13" t="n">
        <v>0.072</v>
      </c>
      <c r="E15" s="14" t="n">
        <f aca="false">((D15-0.072)/(1.171-0.072))*180.2</f>
        <v>0</v>
      </c>
      <c r="G15" s="11"/>
      <c r="H15" s="11"/>
      <c r="I15" s="11"/>
      <c r="J15" s="11"/>
    </row>
    <row r="16" customFormat="false" ht="26.25" hidden="false" customHeight="true" outlineLevel="0" collapsed="false">
      <c r="B16" s="15" t="s">
        <v>18</v>
      </c>
      <c r="C16" s="15"/>
      <c r="D16" s="15"/>
      <c r="E16" s="16" t="n">
        <f aca="false">MIN(E7:E11)</f>
        <v>134.125204731574</v>
      </c>
      <c r="G16" s="15" t="s">
        <v>18</v>
      </c>
      <c r="H16" s="15"/>
      <c r="I16" s="15"/>
      <c r="J16" s="16" t="n">
        <f aca="false">MIN(J7:J11)</f>
        <v>87.2305732484077</v>
      </c>
    </row>
    <row r="17" customFormat="false" ht="26.25" hidden="false" customHeight="true" outlineLevel="0" collapsed="false">
      <c r="B17" s="15" t="s">
        <v>19</v>
      </c>
      <c r="C17" s="15"/>
      <c r="D17" s="15"/>
      <c r="E17" s="16" t="n">
        <f aca="false">MAX(E7:E11)</f>
        <v>172.821474067334</v>
      </c>
      <c r="G17" s="15" t="s">
        <v>19</v>
      </c>
      <c r="H17" s="15"/>
      <c r="I17" s="15"/>
      <c r="J17" s="16" t="n">
        <f aca="false">MAX(J7:J11)</f>
        <v>250.54194722475</v>
      </c>
    </row>
    <row r="18" customFormat="false" ht="26.25" hidden="false" customHeight="true" outlineLevel="0" collapsed="false">
      <c r="B18" s="15" t="s">
        <v>20</v>
      </c>
      <c r="C18" s="15"/>
      <c r="D18" s="15"/>
      <c r="E18" s="16" t="n">
        <f aca="false">AVERAGE(E7:E11)</f>
        <v>147.537725204732</v>
      </c>
      <c r="G18" s="15" t="s">
        <v>20</v>
      </c>
      <c r="H18" s="15"/>
      <c r="I18" s="15"/>
      <c r="J18" s="16" t="n">
        <f aca="false">AVERAGE(J7:J11)</f>
        <v>151.604112829845</v>
      </c>
    </row>
    <row r="19" customFormat="false" ht="26.25" hidden="false" customHeight="true" outlineLevel="0" collapsed="false">
      <c r="B19" s="15" t="s">
        <v>21</v>
      </c>
      <c r="C19" s="15"/>
      <c r="D19" s="15"/>
      <c r="E19" s="16" t="n">
        <f aca="false">STDEV(E7:E11)</f>
        <v>15.4379317138172</v>
      </c>
      <c r="G19" s="15" t="s">
        <v>21</v>
      </c>
      <c r="H19" s="15"/>
      <c r="I19" s="15"/>
      <c r="J19" s="16" t="n">
        <f aca="false">STDEV(J7:J11)</f>
        <v>61.5399011308197</v>
      </c>
    </row>
    <row r="21" customFormat="false" ht="26.25" hidden="false" customHeight="true" outlineLevel="0" collapsed="false">
      <c r="B21" s="4" t="s">
        <v>1</v>
      </c>
      <c r="C21" s="4"/>
      <c r="D21" s="4" t="s">
        <v>0</v>
      </c>
      <c r="E21" s="4"/>
      <c r="G21" s="4" t="s">
        <v>1</v>
      </c>
      <c r="H21" s="4"/>
      <c r="I21" s="4" t="s">
        <v>0</v>
      </c>
      <c r="J21" s="4"/>
    </row>
    <row r="22" customFormat="false" ht="26.25" hidden="false" customHeight="true" outlineLevel="0" collapsed="false">
      <c r="B22" s="4"/>
      <c r="C22" s="4"/>
      <c r="D22" s="4" t="s">
        <v>2</v>
      </c>
      <c r="E22" s="6" t="s">
        <v>3</v>
      </c>
      <c r="G22" s="4"/>
      <c r="H22" s="4"/>
      <c r="I22" s="4" t="s">
        <v>2</v>
      </c>
      <c r="J22" s="6" t="s">
        <v>3</v>
      </c>
    </row>
    <row r="23" customFormat="false" ht="26.25" hidden="false" customHeight="true" outlineLevel="0" collapsed="false">
      <c r="B23" s="11" t="n">
        <v>1</v>
      </c>
      <c r="C23" s="4" t="s">
        <v>22</v>
      </c>
      <c r="D23" s="9" t="n">
        <v>1.166</v>
      </c>
      <c r="E23" s="10" t="n">
        <f aca="false">((D23-0.072)/(1.171-0.072))*180.2</f>
        <v>179.380163785259</v>
      </c>
      <c r="G23" s="11" t="n">
        <v>1</v>
      </c>
      <c r="H23" s="4" t="s">
        <v>23</v>
      </c>
      <c r="I23" s="9" t="n">
        <v>1.712</v>
      </c>
      <c r="J23" s="10" t="n">
        <f aca="false">((I23-0.072)/(1.171-0.072))*180.2</f>
        <v>268.906278434941</v>
      </c>
    </row>
    <row r="24" customFormat="false" ht="26.25" hidden="false" customHeight="true" outlineLevel="0" collapsed="false">
      <c r="B24" s="11" t="n">
        <v>2</v>
      </c>
      <c r="C24" s="4" t="s">
        <v>24</v>
      </c>
      <c r="D24" s="9" t="n">
        <v>1.021</v>
      </c>
      <c r="E24" s="10" t="n">
        <f aca="false">((D24-0.072)/(1.171-0.072))*180.2</f>
        <v>155.60491355778</v>
      </c>
      <c r="G24" s="11" t="n">
        <v>2</v>
      </c>
      <c r="H24" s="4" t="s">
        <v>25</v>
      </c>
      <c r="I24" s="9" t="n">
        <v>0.914</v>
      </c>
      <c r="J24" s="10" t="n">
        <f aca="false">((I24-0.072)/(1.171-0.072))*180.2</f>
        <v>138.060418562329</v>
      </c>
    </row>
    <row r="25" customFormat="false" ht="26.25" hidden="false" customHeight="true" outlineLevel="0" collapsed="false">
      <c r="B25" s="11" t="n">
        <v>3</v>
      </c>
      <c r="C25" s="4" t="s">
        <v>26</v>
      </c>
      <c r="D25" s="9" t="n">
        <v>1.124</v>
      </c>
      <c r="E25" s="10" t="n">
        <f aca="false">((D25-0.072)/(1.171-0.072))*180.2</f>
        <v>172.493539581438</v>
      </c>
      <c r="G25" s="11" t="n">
        <v>3</v>
      </c>
      <c r="H25" s="4" t="s">
        <v>27</v>
      </c>
      <c r="I25" s="9" t="n">
        <v>0.91</v>
      </c>
      <c r="J25" s="10" t="n">
        <f aca="false">((I25-0.072)/(1.171-0.072))*180.2</f>
        <v>137.404549590537</v>
      </c>
    </row>
    <row r="26" customFormat="false" ht="26.25" hidden="false" customHeight="true" outlineLevel="0" collapsed="false">
      <c r="B26" s="11" t="n">
        <v>4</v>
      </c>
      <c r="C26" s="4" t="s">
        <v>28</v>
      </c>
      <c r="D26" s="9" t="n">
        <v>1.309</v>
      </c>
      <c r="E26" s="10" t="n">
        <f aca="false">((D26-0.072)/(1.171-0.072))*180.2</f>
        <v>202.827479526843</v>
      </c>
      <c r="G26" s="11" t="n">
        <v>4</v>
      </c>
      <c r="H26" s="4" t="s">
        <v>29</v>
      </c>
      <c r="I26" s="9" t="n">
        <v>1.029</v>
      </c>
      <c r="J26" s="10" t="n">
        <f aca="false">((I26-0.072)/(1.171-0.072))*180.2</f>
        <v>156.916651501365</v>
      </c>
    </row>
    <row r="27" customFormat="false" ht="26.25" hidden="false" customHeight="true" outlineLevel="0" collapsed="false">
      <c r="B27" s="11" t="n">
        <v>5</v>
      </c>
      <c r="C27" s="4" t="s">
        <v>30</v>
      </c>
      <c r="D27" s="9" t="n">
        <v>1.21</v>
      </c>
      <c r="E27" s="10" t="n">
        <f aca="false">((D27-0.072)/(1.171-0.072))*180.2</f>
        <v>186.594722474977</v>
      </c>
      <c r="G27" s="11" t="n">
        <v>5</v>
      </c>
      <c r="H27" s="4" t="s">
        <v>31</v>
      </c>
      <c r="I27" s="9" t="n">
        <v>1.313</v>
      </c>
      <c r="J27" s="10" t="n">
        <f aca="false">((I27-0.072)/(1.171-0.072))*180.2</f>
        <v>203.483348498635</v>
      </c>
    </row>
    <row r="28" customFormat="false" ht="26.25" hidden="false" customHeight="true" outlineLevel="0" collapsed="false">
      <c r="B28" s="15" t="s">
        <v>18</v>
      </c>
      <c r="C28" s="15"/>
      <c r="D28" s="15"/>
      <c r="E28" s="16" t="n">
        <f aca="false">MIN(E23:E27)</f>
        <v>155.60491355778</v>
      </c>
      <c r="G28" s="15" t="s">
        <v>18</v>
      </c>
      <c r="H28" s="15"/>
      <c r="I28" s="15"/>
      <c r="J28" s="16" t="n">
        <f aca="false">MIN(J23:J27)</f>
        <v>137.404549590537</v>
      </c>
    </row>
    <row r="29" customFormat="false" ht="26.25" hidden="false" customHeight="true" outlineLevel="0" collapsed="false">
      <c r="B29" s="15" t="s">
        <v>19</v>
      </c>
      <c r="C29" s="15"/>
      <c r="D29" s="15"/>
      <c r="E29" s="16" t="n">
        <f aca="false">MAX(E23:E27)</f>
        <v>202.827479526843</v>
      </c>
      <c r="G29" s="15" t="s">
        <v>19</v>
      </c>
      <c r="H29" s="15"/>
      <c r="I29" s="15"/>
      <c r="J29" s="16" t="n">
        <f aca="false">MAX(J23:J27)</f>
        <v>268.906278434941</v>
      </c>
    </row>
    <row r="30" customFormat="false" ht="26.25" hidden="false" customHeight="true" outlineLevel="0" collapsed="false">
      <c r="B30" s="15" t="s">
        <v>20</v>
      </c>
      <c r="C30" s="15"/>
      <c r="D30" s="15"/>
      <c r="E30" s="16" t="n">
        <f aca="false">AVERAGE(E23:E27)</f>
        <v>179.380163785259</v>
      </c>
      <c r="G30" s="15" t="s">
        <v>20</v>
      </c>
      <c r="H30" s="15"/>
      <c r="I30" s="15"/>
      <c r="J30" s="16" t="n">
        <f aca="false">AVERAGE(J23:J27)</f>
        <v>180.954249317561</v>
      </c>
    </row>
    <row r="31" customFormat="false" ht="26.25" hidden="false" customHeight="true" outlineLevel="0" collapsed="false">
      <c r="B31" s="15" t="s">
        <v>21</v>
      </c>
      <c r="C31" s="15"/>
      <c r="D31" s="15"/>
      <c r="E31" s="16" t="n">
        <f aca="false">STDEV(E23:E27)</f>
        <v>17.4249432486652</v>
      </c>
      <c r="G31" s="15" t="s">
        <v>21</v>
      </c>
      <c r="H31" s="15"/>
      <c r="I31" s="15"/>
      <c r="J31" s="16" t="n">
        <f aca="false">STDEV(J23:J27)</f>
        <v>56.0298645985351</v>
      </c>
    </row>
    <row r="33" customFormat="false" ht="26.25" hidden="false" customHeight="true" outlineLevel="0" collapsed="false">
      <c r="B33" s="4" t="s">
        <v>1</v>
      </c>
      <c r="C33" s="4"/>
      <c r="D33" s="4" t="s">
        <v>0</v>
      </c>
      <c r="E33" s="4"/>
    </row>
    <row r="34" customFormat="false" ht="26.25" hidden="false" customHeight="true" outlineLevel="0" collapsed="false">
      <c r="B34" s="4"/>
      <c r="C34" s="4"/>
      <c r="D34" s="4" t="s">
        <v>2</v>
      </c>
      <c r="E34" s="6" t="s">
        <v>3</v>
      </c>
    </row>
    <row r="35" customFormat="false" ht="26.25" hidden="false" customHeight="true" outlineLevel="0" collapsed="false">
      <c r="B35" s="11" t="n">
        <v>1</v>
      </c>
      <c r="C35" s="4" t="n">
        <v>1</v>
      </c>
      <c r="D35" s="9" t="n">
        <v>0.86</v>
      </c>
      <c r="E35" s="10" t="n">
        <f aca="false">((D35-0.072)/(1.171-0.072))*180.2</f>
        <v>129.20618744313</v>
      </c>
    </row>
    <row r="36" customFormat="false" ht="26.25" hidden="false" customHeight="true" outlineLevel="0" collapsed="false">
      <c r="B36" s="11" t="n">
        <v>2</v>
      </c>
      <c r="C36" s="4" t="n">
        <v>2</v>
      </c>
      <c r="D36" s="9" t="n">
        <v>1.239</v>
      </c>
      <c r="E36" s="10" t="n">
        <f aca="false">((D36-0.072)/(1.171-0.072))*180.2</f>
        <v>191.349772520473</v>
      </c>
    </row>
    <row r="37" customFormat="false" ht="26.25" hidden="false" customHeight="true" outlineLevel="0" collapsed="false">
      <c r="B37" s="15" t="s">
        <v>18</v>
      </c>
      <c r="C37" s="15"/>
      <c r="D37" s="15"/>
      <c r="E37" s="16" t="n">
        <f aca="false">MIN(E35:E36)</f>
        <v>129.20618744313</v>
      </c>
    </row>
    <row r="38" customFormat="false" ht="26.25" hidden="false" customHeight="true" outlineLevel="0" collapsed="false">
      <c r="B38" s="15" t="s">
        <v>19</v>
      </c>
      <c r="C38" s="15"/>
      <c r="D38" s="15"/>
      <c r="E38" s="16" t="n">
        <f aca="false">MAX(E35:E36)</f>
        <v>191.349772520473</v>
      </c>
    </row>
    <row r="39" customFormat="false" ht="26.25" hidden="false" customHeight="true" outlineLevel="0" collapsed="false">
      <c r="B39" s="15" t="s">
        <v>20</v>
      </c>
      <c r="C39" s="15"/>
      <c r="D39" s="15"/>
      <c r="E39" s="16" t="n">
        <f aca="false">AVERAGE(E35:E36)</f>
        <v>160.277979981802</v>
      </c>
    </row>
    <row r="40" customFormat="false" ht="26.25" hidden="false" customHeight="true" outlineLevel="0" collapsed="false">
      <c r="B40" s="15" t="s">
        <v>21</v>
      </c>
      <c r="C40" s="15"/>
      <c r="D40" s="15"/>
      <c r="E40" s="16" t="n">
        <f aca="false">STDEV(E35:E36)</f>
        <v>43.9421504154324</v>
      </c>
    </row>
    <row r="42" customFormat="false" ht="26.25" hidden="false" customHeight="true" outlineLevel="0" collapsed="false">
      <c r="B42" s="17" t="s">
        <v>32</v>
      </c>
      <c r="C42" s="17"/>
      <c r="D42" s="17"/>
      <c r="E42" s="17"/>
      <c r="F42" s="17"/>
      <c r="G42" s="17"/>
      <c r="H42" s="17"/>
      <c r="I42" s="17"/>
      <c r="J42" s="17"/>
    </row>
    <row r="43" customFormat="false" ht="26.25" hidden="false" customHeight="true" outlineLevel="0" collapsed="false">
      <c r="B43" s="18" t="s">
        <v>33</v>
      </c>
      <c r="C43" s="18"/>
      <c r="D43" s="18"/>
      <c r="E43" s="18"/>
      <c r="F43" s="18"/>
      <c r="G43" s="18"/>
      <c r="H43" s="18"/>
      <c r="I43" s="18"/>
      <c r="J43" s="18"/>
    </row>
    <row r="44" customFormat="false" ht="26.25" hidden="false" customHeight="true" outlineLevel="0" collapsed="false">
      <c r="B44" s="19" t="s">
        <v>34</v>
      </c>
      <c r="C44" s="19"/>
      <c r="D44" s="19"/>
      <c r="E44" s="19"/>
      <c r="F44" s="19"/>
      <c r="G44" s="19"/>
      <c r="H44" s="19"/>
      <c r="I44" s="19"/>
      <c r="J44" s="19"/>
    </row>
  </sheetData>
  <mergeCells count="39">
    <mergeCell ref="B2:J3"/>
    <mergeCell ref="B5:C6"/>
    <mergeCell ref="D5:E5"/>
    <mergeCell ref="G5:H6"/>
    <mergeCell ref="I5:J5"/>
    <mergeCell ref="B12:C12"/>
    <mergeCell ref="G12:J15"/>
    <mergeCell ref="B13:C13"/>
    <mergeCell ref="B14:C14"/>
    <mergeCell ref="B15:C15"/>
    <mergeCell ref="B16:D16"/>
    <mergeCell ref="G16:I16"/>
    <mergeCell ref="B17:D17"/>
    <mergeCell ref="G17:I17"/>
    <mergeCell ref="B18:D18"/>
    <mergeCell ref="G18:I18"/>
    <mergeCell ref="B19:D19"/>
    <mergeCell ref="G19:I19"/>
    <mergeCell ref="B21:C22"/>
    <mergeCell ref="D21:E21"/>
    <mergeCell ref="G21:H22"/>
    <mergeCell ref="I21:J21"/>
    <mergeCell ref="B28:D28"/>
    <mergeCell ref="G28:I28"/>
    <mergeCell ref="B29:D29"/>
    <mergeCell ref="G29:I29"/>
    <mergeCell ref="B30:D30"/>
    <mergeCell ref="G30:I30"/>
    <mergeCell ref="B31:D31"/>
    <mergeCell ref="G31:I31"/>
    <mergeCell ref="B33:C34"/>
    <mergeCell ref="D33:E33"/>
    <mergeCell ref="B37:D37"/>
    <mergeCell ref="B38:D38"/>
    <mergeCell ref="B39:D39"/>
    <mergeCell ref="B40:D40"/>
    <mergeCell ref="B42:J42"/>
    <mergeCell ref="B43:J43"/>
    <mergeCell ref="B44:J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J3"/>
    </sheetView>
  </sheetViews>
  <sheetFormatPr defaultColWidth="9.1015625" defaultRowHeight="26.25" zeroHeight="false" outlineLevelRow="0" outlineLevelCol="0"/>
  <cols>
    <col collapsed="false" customWidth="false" hidden="false" outlineLevel="0" max="1" min="1" style="1" width="9.1"/>
    <col collapsed="false" customWidth="true" hidden="false" outlineLevel="0" max="2" min="2" style="1" width="6.66"/>
    <col collapsed="false" customWidth="true" hidden="false" outlineLevel="0" max="3" min="3" style="1" width="12.66"/>
    <col collapsed="false" customWidth="true" hidden="false" outlineLevel="0" max="4" min="4" style="1" width="16.1"/>
    <col collapsed="false" customWidth="true" hidden="false" outlineLevel="0" max="5" min="5" style="2" width="16.1"/>
    <col collapsed="false" customWidth="false" hidden="false" outlineLevel="0" max="6" min="6" style="1" width="9.1"/>
    <col collapsed="false" customWidth="true" hidden="false" outlineLevel="0" max="7" min="7" style="1" width="6.66"/>
    <col collapsed="false" customWidth="true" hidden="false" outlineLevel="0" max="8" min="8" style="1" width="12.66"/>
    <col collapsed="false" customWidth="true" hidden="false" outlineLevel="0" max="9" min="9" style="1" width="16.1"/>
    <col collapsed="false" customWidth="true" hidden="false" outlineLevel="0" max="10" min="10" style="2" width="16.1"/>
    <col collapsed="false" customWidth="false" hidden="false" outlineLevel="0" max="257" min="11" style="1" width="9.1"/>
  </cols>
  <sheetData>
    <row r="2" customFormat="false" ht="26.25" hidden="false" customHeight="true" outlineLevel="0" collapsed="false">
      <c r="B2" s="3" t="s">
        <v>35</v>
      </c>
      <c r="C2" s="3"/>
      <c r="D2" s="3"/>
      <c r="E2" s="3"/>
      <c r="F2" s="3"/>
      <c r="G2" s="3"/>
      <c r="H2" s="3"/>
      <c r="I2" s="3"/>
      <c r="J2" s="3"/>
    </row>
    <row r="3" customFormat="false" ht="26.25" hidden="false" customHeight="true" outlineLevel="0" collapsed="false">
      <c r="B3" s="3"/>
      <c r="C3" s="3"/>
      <c r="D3" s="3"/>
      <c r="E3" s="3"/>
      <c r="F3" s="3"/>
      <c r="G3" s="3"/>
      <c r="H3" s="3"/>
      <c r="I3" s="3"/>
      <c r="J3" s="3"/>
    </row>
    <row r="5" customFormat="false" ht="26.25" hidden="false" customHeight="true" outlineLevel="0" collapsed="false">
      <c r="B5" s="4" t="s">
        <v>1</v>
      </c>
      <c r="C5" s="4"/>
      <c r="D5" s="4" t="s">
        <v>36</v>
      </c>
      <c r="E5" s="4"/>
      <c r="G5" s="4" t="s">
        <v>1</v>
      </c>
      <c r="H5" s="4"/>
      <c r="I5" s="4" t="s">
        <v>36</v>
      </c>
      <c r="J5" s="4"/>
    </row>
    <row r="6" customFormat="false" ht="26.25" hidden="false" customHeight="true" outlineLevel="0" collapsed="false">
      <c r="B6" s="4"/>
      <c r="C6" s="4"/>
      <c r="D6" s="4" t="s">
        <v>2</v>
      </c>
      <c r="E6" s="6" t="s">
        <v>3</v>
      </c>
      <c r="G6" s="4"/>
      <c r="H6" s="4"/>
      <c r="I6" s="4" t="s">
        <v>2</v>
      </c>
      <c r="J6" s="6" t="s">
        <v>3</v>
      </c>
    </row>
    <row r="7" customFormat="false" ht="26.25" hidden="false" customHeight="true" outlineLevel="0" collapsed="false">
      <c r="B7" s="11" t="n">
        <v>1</v>
      </c>
      <c r="C7" s="4" t="s">
        <v>4</v>
      </c>
      <c r="D7" s="9" t="n">
        <v>0.389</v>
      </c>
      <c r="E7" s="10" t="n">
        <f aca="false">((D7-0.143)/(0.449-0.143))*129.5</f>
        <v>104.107843137255</v>
      </c>
      <c r="G7" s="11" t="n">
        <v>1</v>
      </c>
      <c r="H7" s="4" t="s">
        <v>5</v>
      </c>
      <c r="I7" s="9" t="n">
        <v>0.645</v>
      </c>
      <c r="J7" s="10" t="n">
        <f aca="false">((I7-0.143)/(0.449-0.143))*129.5</f>
        <v>212.447712418301</v>
      </c>
    </row>
    <row r="8" customFormat="false" ht="26.25" hidden="false" customHeight="true" outlineLevel="0" collapsed="false">
      <c r="B8" s="11" t="n">
        <v>2</v>
      </c>
      <c r="C8" s="4" t="s">
        <v>6</v>
      </c>
      <c r="D8" s="9" t="n">
        <v>0.517</v>
      </c>
      <c r="E8" s="10" t="n">
        <f aca="false">((D8-0.143)/(0.449-0.143))*129.5</f>
        <v>158.277777777778</v>
      </c>
      <c r="G8" s="11" t="n">
        <v>2</v>
      </c>
      <c r="H8" s="4" t="s">
        <v>7</v>
      </c>
      <c r="I8" s="9" t="n">
        <v>0.276</v>
      </c>
      <c r="J8" s="10" t="n">
        <f aca="false">((I8-0.143)/(0.449-0.143))*129.5</f>
        <v>56.2859477124183</v>
      </c>
    </row>
    <row r="9" customFormat="false" ht="26.25" hidden="false" customHeight="true" outlineLevel="0" collapsed="false">
      <c r="B9" s="11" t="n">
        <v>3</v>
      </c>
      <c r="C9" s="4" t="s">
        <v>8</v>
      </c>
      <c r="D9" s="9" t="n">
        <v>0.477</v>
      </c>
      <c r="E9" s="10" t="n">
        <f aca="false">((D9-0.143)/(0.449-0.143))*129.5</f>
        <v>141.349673202614</v>
      </c>
      <c r="G9" s="11" t="n">
        <v>3</v>
      </c>
      <c r="H9" s="4" t="s">
        <v>9</v>
      </c>
      <c r="I9" s="9" t="n">
        <v>0.428</v>
      </c>
      <c r="J9" s="10" t="n">
        <f aca="false">((I9-0.143)/(0.449-0.143))*129.5</f>
        <v>120.612745098039</v>
      </c>
    </row>
    <row r="10" customFormat="false" ht="26.25" hidden="false" customHeight="true" outlineLevel="0" collapsed="false">
      <c r="B10" s="11" t="n">
        <v>4</v>
      </c>
      <c r="C10" s="4" t="s">
        <v>10</v>
      </c>
      <c r="D10" s="9" t="n">
        <v>0.597</v>
      </c>
      <c r="E10" s="10" t="n">
        <f aca="false">((D10-0.143)/(0.449-0.143))*129.5</f>
        <v>192.133986928105</v>
      </c>
      <c r="G10" s="11" t="n">
        <v>4</v>
      </c>
      <c r="H10" s="4" t="s">
        <v>11</v>
      </c>
      <c r="I10" s="9" t="n">
        <v>0.366</v>
      </c>
      <c r="J10" s="10" t="n">
        <f aca="false">((I10-0.143)/(0.449-0.143))*129.5</f>
        <v>94.3741830065359</v>
      </c>
    </row>
    <row r="11" customFormat="false" ht="26.25" hidden="false" customHeight="true" outlineLevel="0" collapsed="false">
      <c r="B11" s="11" t="n">
        <v>5</v>
      </c>
      <c r="C11" s="4" t="s">
        <v>12</v>
      </c>
      <c r="D11" s="9" t="n">
        <v>0.397</v>
      </c>
      <c r="E11" s="10" t="n">
        <f aca="false">((D11-0.143)/(0.449-0.143))*129.5</f>
        <v>107.493464052288</v>
      </c>
      <c r="G11" s="11" t="n">
        <v>5</v>
      </c>
      <c r="H11" s="4" t="s">
        <v>13</v>
      </c>
      <c r="I11" s="9" t="n">
        <v>0.416</v>
      </c>
      <c r="J11" s="10" t="n">
        <f aca="false">((I11-0.143)/(0.449-0.143))*129.5</f>
        <v>115.53431372549</v>
      </c>
    </row>
    <row r="12" customFormat="false" ht="26.25" hidden="false" customHeight="true" outlineLevel="0" collapsed="false">
      <c r="B12" s="12" t="s">
        <v>37</v>
      </c>
      <c r="C12" s="12"/>
      <c r="D12" s="13" t="n">
        <v>0.449</v>
      </c>
      <c r="E12" s="14" t="n">
        <f aca="false">((D12-0.143)/(0.449-0.143))*129.5</f>
        <v>129.5</v>
      </c>
      <c r="G12" s="20"/>
      <c r="H12" s="20"/>
      <c r="I12" s="20"/>
      <c r="J12" s="20"/>
    </row>
    <row r="13" customFormat="false" ht="26.25" hidden="false" customHeight="true" outlineLevel="0" collapsed="false">
      <c r="B13" s="12" t="s">
        <v>38</v>
      </c>
      <c r="C13" s="12"/>
      <c r="D13" s="13" t="n">
        <v>0.382</v>
      </c>
      <c r="E13" s="14" t="n">
        <f aca="false">((D13-0.143)/(0.449-0.143))*129.5</f>
        <v>101.145424836601</v>
      </c>
      <c r="G13" s="20"/>
      <c r="H13" s="20"/>
      <c r="I13" s="20"/>
      <c r="J13" s="20"/>
    </row>
    <row r="14" customFormat="false" ht="26.25" hidden="false" customHeight="true" outlineLevel="0" collapsed="false">
      <c r="B14" s="12" t="s">
        <v>17</v>
      </c>
      <c r="C14" s="12"/>
      <c r="D14" s="13" t="n">
        <v>0.143</v>
      </c>
      <c r="E14" s="14" t="n">
        <f aca="false">((D14-0.143)/(0.449-0.143))*129.5</f>
        <v>0</v>
      </c>
      <c r="G14" s="20"/>
      <c r="H14" s="20"/>
      <c r="I14" s="20"/>
      <c r="J14" s="20"/>
    </row>
    <row r="15" customFormat="false" ht="26.25" hidden="false" customHeight="true" outlineLevel="0" collapsed="false">
      <c r="B15" s="15" t="s">
        <v>18</v>
      </c>
      <c r="C15" s="15"/>
      <c r="D15" s="15"/>
      <c r="E15" s="16" t="n">
        <f aca="false">MIN(E7:E11)</f>
        <v>104.107843137255</v>
      </c>
      <c r="G15" s="15" t="s">
        <v>18</v>
      </c>
      <c r="H15" s="15"/>
      <c r="I15" s="15"/>
      <c r="J15" s="16" t="n">
        <f aca="false">MIN(J7:J11)</f>
        <v>56.2859477124183</v>
      </c>
    </row>
    <row r="16" customFormat="false" ht="26.25" hidden="false" customHeight="true" outlineLevel="0" collapsed="false">
      <c r="B16" s="15" t="s">
        <v>19</v>
      </c>
      <c r="C16" s="15"/>
      <c r="D16" s="15"/>
      <c r="E16" s="16" t="n">
        <f aca="false">MAX(E7:E11)</f>
        <v>192.133986928105</v>
      </c>
      <c r="G16" s="15" t="s">
        <v>19</v>
      </c>
      <c r="H16" s="15"/>
      <c r="I16" s="15"/>
      <c r="J16" s="16" t="n">
        <f aca="false">MAX(J7:J11)</f>
        <v>212.447712418301</v>
      </c>
    </row>
    <row r="17" customFormat="false" ht="26.25" hidden="false" customHeight="true" outlineLevel="0" collapsed="false">
      <c r="B17" s="15" t="s">
        <v>20</v>
      </c>
      <c r="C17" s="15"/>
      <c r="D17" s="15"/>
      <c r="E17" s="16" t="n">
        <f aca="false">AVERAGE(E7:E11)</f>
        <v>140.672549019608</v>
      </c>
      <c r="G17" s="15" t="s">
        <v>20</v>
      </c>
      <c r="H17" s="15"/>
      <c r="I17" s="15"/>
      <c r="J17" s="16" t="n">
        <f aca="false">AVERAGE(J7:J11)</f>
        <v>119.850980392157</v>
      </c>
    </row>
    <row r="18" customFormat="false" ht="26.25" hidden="false" customHeight="true" outlineLevel="0" collapsed="false">
      <c r="B18" s="15" t="s">
        <v>21</v>
      </c>
      <c r="C18" s="15"/>
      <c r="D18" s="15"/>
      <c r="E18" s="16" t="n">
        <f aca="false">STDEV(E7:E11)</f>
        <v>36.7304763239207</v>
      </c>
      <c r="G18" s="15" t="s">
        <v>21</v>
      </c>
      <c r="H18" s="15"/>
      <c r="I18" s="15"/>
      <c r="J18" s="16" t="n">
        <f aca="false">STDEV(J7:J11)</f>
        <v>57.6258389594111</v>
      </c>
    </row>
    <row r="20" customFormat="false" ht="26.25" hidden="false" customHeight="true" outlineLevel="0" collapsed="false">
      <c r="B20" s="4" t="s">
        <v>1</v>
      </c>
      <c r="C20" s="4"/>
      <c r="D20" s="4" t="s">
        <v>36</v>
      </c>
      <c r="E20" s="4"/>
      <c r="G20" s="4" t="s">
        <v>1</v>
      </c>
      <c r="H20" s="4"/>
      <c r="I20" s="4" t="s">
        <v>36</v>
      </c>
      <c r="J20" s="4"/>
    </row>
    <row r="21" customFormat="false" ht="26.25" hidden="false" customHeight="true" outlineLevel="0" collapsed="false">
      <c r="B21" s="4"/>
      <c r="C21" s="4"/>
      <c r="D21" s="4" t="s">
        <v>2</v>
      </c>
      <c r="E21" s="6" t="s">
        <v>3</v>
      </c>
      <c r="G21" s="4"/>
      <c r="H21" s="4"/>
      <c r="I21" s="4" t="s">
        <v>2</v>
      </c>
      <c r="J21" s="6" t="s">
        <v>3</v>
      </c>
    </row>
    <row r="22" customFormat="false" ht="26.25" hidden="false" customHeight="true" outlineLevel="0" collapsed="false">
      <c r="B22" s="11" t="n">
        <v>1</v>
      </c>
      <c r="C22" s="4" t="s">
        <v>22</v>
      </c>
      <c r="D22" s="9" t="n">
        <v>0.539</v>
      </c>
      <c r="E22" s="10" t="n">
        <f aca="false">((D22-0.143)/(0.449-0.143))*129.5</f>
        <v>167.588235294118</v>
      </c>
      <c r="G22" s="11" t="n">
        <v>1</v>
      </c>
      <c r="H22" s="4" t="s">
        <v>23</v>
      </c>
      <c r="I22" s="9" t="n">
        <v>0.407</v>
      </c>
      <c r="J22" s="10" t="n">
        <f aca="false">((I22-0.143)/(0.449-0.143))*129.5</f>
        <v>111.725490196078</v>
      </c>
    </row>
    <row r="23" customFormat="false" ht="26.25" hidden="false" customHeight="true" outlineLevel="0" collapsed="false">
      <c r="B23" s="11" t="n">
        <v>2</v>
      </c>
      <c r="C23" s="4" t="s">
        <v>24</v>
      </c>
      <c r="D23" s="9" t="n">
        <v>0.481</v>
      </c>
      <c r="E23" s="10" t="n">
        <f aca="false">((D23-0.143)/(0.449-0.143))*129.5</f>
        <v>143.042483660131</v>
      </c>
      <c r="G23" s="11" t="n">
        <v>2</v>
      </c>
      <c r="H23" s="4" t="s">
        <v>25</v>
      </c>
      <c r="I23" s="9" t="n">
        <v>0.394</v>
      </c>
      <c r="J23" s="10" t="n">
        <f aca="false">((I23-0.143)/(0.449-0.143))*129.5</f>
        <v>106.22385620915</v>
      </c>
    </row>
    <row r="24" customFormat="false" ht="26.25" hidden="false" customHeight="true" outlineLevel="0" collapsed="false">
      <c r="B24" s="11" t="n">
        <v>3</v>
      </c>
      <c r="C24" s="4" t="s">
        <v>26</v>
      </c>
      <c r="D24" s="9" t="n">
        <v>0.526</v>
      </c>
      <c r="E24" s="10" t="n">
        <f aca="false">((D24-0.143)/(0.449-0.143))*129.5</f>
        <v>162.08660130719</v>
      </c>
      <c r="G24" s="11" t="n">
        <v>3</v>
      </c>
      <c r="H24" s="4" t="s">
        <v>27</v>
      </c>
      <c r="I24" s="9" t="n">
        <v>0.483</v>
      </c>
      <c r="J24" s="10" t="n">
        <f aca="false">((I24-0.143)/(0.449-0.143))*129.5</f>
        <v>143.888888888889</v>
      </c>
    </row>
    <row r="25" customFormat="false" ht="26.25" hidden="false" customHeight="true" outlineLevel="0" collapsed="false">
      <c r="B25" s="11" t="n">
        <v>4</v>
      </c>
      <c r="C25" s="4" t="s">
        <v>28</v>
      </c>
      <c r="D25" s="9" t="n">
        <v>0.483</v>
      </c>
      <c r="E25" s="10" t="n">
        <f aca="false">((D25-0.143)/(0.449-0.143))*129.5</f>
        <v>143.888888888889</v>
      </c>
      <c r="G25" s="11" t="n">
        <v>4</v>
      </c>
      <c r="H25" s="4" t="s">
        <v>29</v>
      </c>
      <c r="I25" s="9" t="n">
        <v>0.472</v>
      </c>
      <c r="J25" s="10" t="n">
        <f aca="false">((I25-0.143)/(0.449-0.143))*129.5</f>
        <v>139.233660130719</v>
      </c>
    </row>
    <row r="26" customFormat="false" ht="26.25" hidden="false" customHeight="true" outlineLevel="0" collapsed="false">
      <c r="B26" s="11" t="n">
        <v>5</v>
      </c>
      <c r="C26" s="4" t="s">
        <v>30</v>
      </c>
      <c r="D26" s="9" t="n">
        <v>0.546</v>
      </c>
      <c r="E26" s="10" t="n">
        <f aca="false">((D26-0.143)/(0.449-0.143))*129.5</f>
        <v>170.550653594771</v>
      </c>
      <c r="G26" s="11" t="n">
        <v>5</v>
      </c>
      <c r="H26" s="4" t="s">
        <v>31</v>
      </c>
      <c r="I26" s="9" t="n">
        <v>0.427</v>
      </c>
      <c r="J26" s="10" t="n">
        <f aca="false">((I26-0.143)/(0.449-0.143))*129.5</f>
        <v>120.18954248366</v>
      </c>
    </row>
    <row r="27" customFormat="false" ht="26.25" hidden="false" customHeight="true" outlineLevel="0" collapsed="false">
      <c r="B27" s="15" t="s">
        <v>18</v>
      </c>
      <c r="C27" s="15"/>
      <c r="D27" s="15"/>
      <c r="E27" s="16" t="n">
        <f aca="false">MIN(E22:E26)</f>
        <v>143.042483660131</v>
      </c>
      <c r="G27" s="15" t="s">
        <v>18</v>
      </c>
      <c r="H27" s="15"/>
      <c r="I27" s="15"/>
      <c r="J27" s="16" t="n">
        <f aca="false">MIN(J22:J26)</f>
        <v>106.22385620915</v>
      </c>
    </row>
    <row r="28" customFormat="false" ht="26.25" hidden="false" customHeight="true" outlineLevel="0" collapsed="false">
      <c r="B28" s="15" t="s">
        <v>19</v>
      </c>
      <c r="C28" s="15"/>
      <c r="D28" s="15"/>
      <c r="E28" s="16" t="n">
        <f aca="false">MAX(E22:E26)</f>
        <v>170.550653594771</v>
      </c>
      <c r="G28" s="15" t="s">
        <v>19</v>
      </c>
      <c r="H28" s="15"/>
      <c r="I28" s="15"/>
      <c r="J28" s="16" t="n">
        <f aca="false">MAX(J22:J26)</f>
        <v>143.888888888889</v>
      </c>
    </row>
    <row r="29" customFormat="false" ht="26.25" hidden="false" customHeight="true" outlineLevel="0" collapsed="false">
      <c r="B29" s="15" t="s">
        <v>20</v>
      </c>
      <c r="C29" s="15"/>
      <c r="D29" s="15"/>
      <c r="E29" s="16" t="n">
        <f aca="false">AVERAGE(E22:E26)</f>
        <v>157.43137254902</v>
      </c>
      <c r="G29" s="15" t="s">
        <v>20</v>
      </c>
      <c r="H29" s="15"/>
      <c r="I29" s="15"/>
      <c r="J29" s="16" t="n">
        <f aca="false">AVERAGE(J22:J26)</f>
        <v>124.252287581699</v>
      </c>
    </row>
    <row r="30" customFormat="false" ht="26.25" hidden="false" customHeight="true" outlineLevel="0" collapsed="false">
      <c r="B30" s="15" t="s">
        <v>21</v>
      </c>
      <c r="C30" s="15"/>
      <c r="D30" s="15"/>
      <c r="E30" s="16" t="n">
        <f aca="false">STDEV(E22:E26)</f>
        <v>13.1090382743431</v>
      </c>
      <c r="G30" s="15" t="s">
        <v>21</v>
      </c>
      <c r="H30" s="15"/>
      <c r="I30" s="15"/>
      <c r="J30" s="16" t="n">
        <f aca="false">STDEV(J22:J26)</f>
        <v>16.6469856323659</v>
      </c>
    </row>
    <row r="32" customFormat="false" ht="26.25" hidden="false" customHeight="true" outlineLevel="0" collapsed="false">
      <c r="B32" s="4" t="s">
        <v>1</v>
      </c>
      <c r="C32" s="4"/>
      <c r="D32" s="4" t="s">
        <v>36</v>
      </c>
      <c r="E32" s="4"/>
    </row>
    <row r="33" customFormat="false" ht="26.25" hidden="false" customHeight="true" outlineLevel="0" collapsed="false">
      <c r="B33" s="4"/>
      <c r="C33" s="4"/>
      <c r="D33" s="4" t="s">
        <v>2</v>
      </c>
      <c r="E33" s="6" t="s">
        <v>3</v>
      </c>
    </row>
    <row r="34" customFormat="false" ht="26.25" hidden="false" customHeight="true" outlineLevel="0" collapsed="false">
      <c r="B34" s="11" t="n">
        <v>1</v>
      </c>
      <c r="C34" s="4" t="n">
        <v>1</v>
      </c>
      <c r="D34" s="9" t="n">
        <v>0.334</v>
      </c>
      <c r="E34" s="10" t="n">
        <f aca="false">((D34-0.143)/(0.449-0.143))*129.5</f>
        <v>80.8316993464052</v>
      </c>
    </row>
    <row r="35" customFormat="false" ht="26.25" hidden="false" customHeight="true" outlineLevel="0" collapsed="false">
      <c r="B35" s="11" t="n">
        <v>2</v>
      </c>
      <c r="C35" s="4" t="n">
        <v>2</v>
      </c>
      <c r="D35" s="9" t="n">
        <v>0.32</v>
      </c>
      <c r="E35" s="10" t="n">
        <f aca="false">((D35-0.143)/(0.449-0.143))*129.5</f>
        <v>74.906862745098</v>
      </c>
    </row>
    <row r="36" customFormat="false" ht="26.25" hidden="false" customHeight="true" outlineLevel="0" collapsed="false">
      <c r="B36" s="15" t="s">
        <v>18</v>
      </c>
      <c r="C36" s="15"/>
      <c r="D36" s="15"/>
      <c r="E36" s="16" t="n">
        <f aca="false">MIN(E34:E35)</f>
        <v>74.906862745098</v>
      </c>
    </row>
    <row r="37" customFormat="false" ht="26.25" hidden="false" customHeight="true" outlineLevel="0" collapsed="false">
      <c r="B37" s="15" t="s">
        <v>19</v>
      </c>
      <c r="C37" s="15"/>
      <c r="D37" s="15"/>
      <c r="E37" s="16" t="n">
        <f aca="false">MAX(E34:E35)</f>
        <v>80.8316993464052</v>
      </c>
    </row>
    <row r="38" customFormat="false" ht="26.25" hidden="false" customHeight="true" outlineLevel="0" collapsed="false">
      <c r="B38" s="15" t="s">
        <v>20</v>
      </c>
      <c r="C38" s="15"/>
      <c r="D38" s="15"/>
      <c r="E38" s="16" t="n">
        <f aca="false">AVERAGE(E34:E35)</f>
        <v>77.8692810457516</v>
      </c>
    </row>
    <row r="39" customFormat="false" ht="26.25" hidden="false" customHeight="true" outlineLevel="0" collapsed="false">
      <c r="B39" s="15" t="s">
        <v>21</v>
      </c>
      <c r="C39" s="15"/>
      <c r="D39" s="15"/>
      <c r="E39" s="16" t="n">
        <f aca="false">STDEV(E34:E35)</f>
        <v>4.18949213820657</v>
      </c>
    </row>
    <row r="41" customFormat="false" ht="26.25" hidden="false" customHeight="true" outlineLevel="0" collapsed="false">
      <c r="B41" s="17" t="s">
        <v>39</v>
      </c>
      <c r="C41" s="17"/>
      <c r="D41" s="17"/>
      <c r="E41" s="17"/>
      <c r="F41" s="17"/>
      <c r="G41" s="17"/>
      <c r="H41" s="17"/>
      <c r="I41" s="17"/>
      <c r="J41" s="17"/>
    </row>
    <row r="42" customFormat="false" ht="26.25" hidden="false" customHeight="true" outlineLevel="0" collapsed="false">
      <c r="B42" s="18" t="s">
        <v>33</v>
      </c>
      <c r="C42" s="18"/>
      <c r="D42" s="18"/>
      <c r="E42" s="18"/>
      <c r="F42" s="18"/>
      <c r="G42" s="18"/>
      <c r="H42" s="18"/>
      <c r="I42" s="18"/>
      <c r="J42" s="18"/>
    </row>
    <row r="43" customFormat="false" ht="26.25" hidden="false" customHeight="true" outlineLevel="0" collapsed="false">
      <c r="B43" s="19" t="s">
        <v>34</v>
      </c>
      <c r="C43" s="19"/>
      <c r="D43" s="19"/>
      <c r="E43" s="19"/>
      <c r="F43" s="19"/>
      <c r="G43" s="19"/>
      <c r="H43" s="19"/>
      <c r="I43" s="19"/>
      <c r="J43" s="19"/>
    </row>
  </sheetData>
  <mergeCells count="38">
    <mergeCell ref="B2:J3"/>
    <mergeCell ref="B5:C6"/>
    <mergeCell ref="D5:E5"/>
    <mergeCell ref="G5:H6"/>
    <mergeCell ref="I5:J5"/>
    <mergeCell ref="B12:C12"/>
    <mergeCell ref="G12:J14"/>
    <mergeCell ref="B13:C13"/>
    <mergeCell ref="B14:C14"/>
    <mergeCell ref="B15:D15"/>
    <mergeCell ref="G15:I15"/>
    <mergeCell ref="B16:D16"/>
    <mergeCell ref="G16:I16"/>
    <mergeCell ref="B17:D17"/>
    <mergeCell ref="G17:I17"/>
    <mergeCell ref="B18:D18"/>
    <mergeCell ref="G18:I18"/>
    <mergeCell ref="B20:C21"/>
    <mergeCell ref="D20:E20"/>
    <mergeCell ref="G20:H21"/>
    <mergeCell ref="I20:J20"/>
    <mergeCell ref="B27:D27"/>
    <mergeCell ref="G27:I27"/>
    <mergeCell ref="B28:D28"/>
    <mergeCell ref="G28:I28"/>
    <mergeCell ref="B29:D29"/>
    <mergeCell ref="G29:I29"/>
    <mergeCell ref="B30:D30"/>
    <mergeCell ref="G30:I30"/>
    <mergeCell ref="B32:C33"/>
    <mergeCell ref="D32:E32"/>
    <mergeCell ref="B36:D36"/>
    <mergeCell ref="B37:D37"/>
    <mergeCell ref="B38:D38"/>
    <mergeCell ref="B39:D39"/>
    <mergeCell ref="B41:J41"/>
    <mergeCell ref="B42:J42"/>
    <mergeCell ref="B43:J4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J3"/>
    </sheetView>
  </sheetViews>
  <sheetFormatPr defaultColWidth="9.1015625" defaultRowHeight="26.25" zeroHeight="false" outlineLevelRow="0" outlineLevelCol="0"/>
  <cols>
    <col collapsed="false" customWidth="false" hidden="false" outlineLevel="0" max="1" min="1" style="1" width="9.1"/>
    <col collapsed="false" customWidth="true" hidden="false" outlineLevel="0" max="2" min="2" style="1" width="6.66"/>
    <col collapsed="false" customWidth="true" hidden="false" outlineLevel="0" max="3" min="3" style="1" width="12.66"/>
    <col collapsed="false" customWidth="true" hidden="false" outlineLevel="0" max="4" min="4" style="1" width="16.1"/>
    <col collapsed="false" customWidth="true" hidden="false" outlineLevel="0" max="5" min="5" style="2" width="16.1"/>
    <col collapsed="false" customWidth="false" hidden="false" outlineLevel="0" max="6" min="6" style="1" width="9.1"/>
    <col collapsed="false" customWidth="true" hidden="false" outlineLevel="0" max="7" min="7" style="1" width="6.66"/>
    <col collapsed="false" customWidth="true" hidden="false" outlineLevel="0" max="8" min="8" style="1" width="12.66"/>
    <col collapsed="false" customWidth="true" hidden="false" outlineLevel="0" max="9" min="9" style="1" width="16.1"/>
    <col collapsed="false" customWidth="true" hidden="false" outlineLevel="0" max="10" min="10" style="2" width="16.1"/>
    <col collapsed="false" customWidth="false" hidden="false" outlineLevel="0" max="257" min="11" style="1" width="9.1"/>
  </cols>
  <sheetData>
    <row r="2" customFormat="false" ht="26.25" hidden="false" customHeight="true" outlineLevel="0" collapsed="false">
      <c r="B2" s="3" t="s">
        <v>40</v>
      </c>
      <c r="C2" s="3"/>
      <c r="D2" s="3"/>
      <c r="E2" s="3"/>
      <c r="F2" s="3"/>
      <c r="G2" s="3"/>
      <c r="H2" s="3"/>
      <c r="I2" s="3"/>
      <c r="J2" s="3"/>
    </row>
    <row r="3" customFormat="false" ht="26.25" hidden="false" customHeight="true" outlineLevel="0" collapsed="false">
      <c r="B3" s="3"/>
      <c r="C3" s="3"/>
      <c r="D3" s="3"/>
      <c r="E3" s="3"/>
      <c r="F3" s="3"/>
      <c r="G3" s="3"/>
      <c r="H3" s="3"/>
      <c r="I3" s="3"/>
      <c r="J3" s="3"/>
    </row>
    <row r="5" customFormat="false" ht="26.25" hidden="false" customHeight="true" outlineLevel="0" collapsed="false">
      <c r="B5" s="4" t="s">
        <v>1</v>
      </c>
      <c r="C5" s="4"/>
      <c r="D5" s="4" t="s">
        <v>41</v>
      </c>
      <c r="E5" s="4"/>
      <c r="G5" s="4" t="s">
        <v>1</v>
      </c>
      <c r="H5" s="4"/>
      <c r="I5" s="4" t="s">
        <v>41</v>
      </c>
      <c r="J5" s="4"/>
    </row>
    <row r="6" customFormat="false" ht="26.25" hidden="false" customHeight="true" outlineLevel="0" collapsed="false">
      <c r="B6" s="4"/>
      <c r="C6" s="4"/>
      <c r="D6" s="4" t="s">
        <v>2</v>
      </c>
      <c r="E6" s="6" t="s">
        <v>3</v>
      </c>
      <c r="G6" s="4"/>
      <c r="H6" s="4"/>
      <c r="I6" s="4" t="s">
        <v>2</v>
      </c>
      <c r="J6" s="6" t="s">
        <v>3</v>
      </c>
    </row>
    <row r="7" customFormat="false" ht="26.25" hidden="false" customHeight="true" outlineLevel="0" collapsed="false">
      <c r="B7" s="11" t="n">
        <v>1</v>
      </c>
      <c r="C7" s="4" t="s">
        <v>4</v>
      </c>
      <c r="D7" s="9" t="n">
        <v>0.441</v>
      </c>
      <c r="E7" s="10" t="n">
        <f aca="false">((D7-0.066)/(0.556-0.066))*164.7</f>
        <v>126.045918367347</v>
      </c>
      <c r="G7" s="11" t="n">
        <v>1</v>
      </c>
      <c r="H7" s="4" t="s">
        <v>5</v>
      </c>
      <c r="I7" s="9" t="n">
        <v>0.6</v>
      </c>
      <c r="J7" s="10" t="n">
        <f aca="false">((I7-0.066)/(0.556-0.066))*164.7</f>
        <v>179.489387755102</v>
      </c>
    </row>
    <row r="8" customFormat="false" ht="26.25" hidden="false" customHeight="true" outlineLevel="0" collapsed="false">
      <c r="B8" s="11" t="n">
        <v>2</v>
      </c>
      <c r="C8" s="4" t="s">
        <v>6</v>
      </c>
      <c r="D8" s="9" t="n">
        <v>0.521</v>
      </c>
      <c r="E8" s="10" t="n">
        <f aca="false">((D8-0.066)/(0.556-0.066))*164.7</f>
        <v>152.935714285714</v>
      </c>
      <c r="G8" s="11" t="n">
        <v>2</v>
      </c>
      <c r="H8" s="4" t="s">
        <v>7</v>
      </c>
      <c r="I8" s="9" t="n">
        <v>0.397</v>
      </c>
      <c r="J8" s="10" t="n">
        <f aca="false">((I8-0.066)/(0.556-0.066))*164.7</f>
        <v>111.256530612245</v>
      </c>
    </row>
    <row r="9" customFormat="false" ht="26.25" hidden="false" customHeight="true" outlineLevel="0" collapsed="false">
      <c r="B9" s="11" t="n">
        <v>3</v>
      </c>
      <c r="C9" s="4" t="s">
        <v>8</v>
      </c>
      <c r="D9" s="9" t="n">
        <v>0.484</v>
      </c>
      <c r="E9" s="10" t="n">
        <f aca="false">((D9-0.066)/(0.556-0.066))*164.7</f>
        <v>140.499183673469</v>
      </c>
      <c r="G9" s="11" t="n">
        <v>3</v>
      </c>
      <c r="H9" s="4" t="s">
        <v>9</v>
      </c>
      <c r="I9" s="9" t="n">
        <v>0.445</v>
      </c>
      <c r="J9" s="10" t="n">
        <f aca="false">((I9-0.066)/(0.556-0.066))*164.7</f>
        <v>127.390408163265</v>
      </c>
    </row>
    <row r="10" customFormat="false" ht="26.25" hidden="false" customHeight="true" outlineLevel="0" collapsed="false">
      <c r="B10" s="11" t="n">
        <v>4</v>
      </c>
      <c r="C10" s="4" t="s">
        <v>10</v>
      </c>
      <c r="D10" s="9" t="n">
        <v>0.553</v>
      </c>
      <c r="E10" s="10" t="n">
        <f aca="false">((D10-0.066)/(0.556-0.066))*164.7</f>
        <v>163.691632653061</v>
      </c>
      <c r="G10" s="11" t="n">
        <v>4</v>
      </c>
      <c r="H10" s="4" t="s">
        <v>11</v>
      </c>
      <c r="I10" s="9" t="n">
        <v>0.4</v>
      </c>
      <c r="J10" s="10" t="n">
        <f aca="false">((I10-0.066)/(0.556-0.066))*164.7</f>
        <v>112.264897959184</v>
      </c>
    </row>
    <row r="11" customFormat="false" ht="26.25" hidden="false" customHeight="true" outlineLevel="0" collapsed="false">
      <c r="B11" s="11" t="n">
        <v>5</v>
      </c>
      <c r="C11" s="4" t="s">
        <v>12</v>
      </c>
      <c r="D11" s="9" t="n">
        <v>0.28</v>
      </c>
      <c r="E11" s="10" t="n">
        <f aca="false">((D11-0.066)/(0.556-0.066))*164.7</f>
        <v>71.9302040816327</v>
      </c>
      <c r="G11" s="11" t="n">
        <v>5</v>
      </c>
      <c r="H11" s="4" t="s">
        <v>13</v>
      </c>
      <c r="I11" s="9" t="n">
        <v>0.401</v>
      </c>
      <c r="J11" s="10" t="n">
        <f aca="false">((I11-0.066)/(0.556-0.066))*164.7</f>
        <v>112.601020408163</v>
      </c>
    </row>
    <row r="12" customFormat="false" ht="26.25" hidden="false" customHeight="true" outlineLevel="0" collapsed="false">
      <c r="B12" s="21" t="s">
        <v>42</v>
      </c>
      <c r="C12" s="21"/>
      <c r="D12" s="13" t="n">
        <v>0.556</v>
      </c>
      <c r="E12" s="14" t="n">
        <f aca="false">((D12-0.066)/(0.556-0.066))*164.7</f>
        <v>164.7</v>
      </c>
      <c r="G12" s="20"/>
      <c r="H12" s="20"/>
      <c r="I12" s="20"/>
      <c r="J12" s="20"/>
    </row>
    <row r="13" customFormat="false" ht="26.25" hidden="false" customHeight="true" outlineLevel="0" collapsed="false">
      <c r="B13" s="21" t="s">
        <v>43</v>
      </c>
      <c r="C13" s="21"/>
      <c r="D13" s="13" t="n">
        <v>0.568</v>
      </c>
      <c r="E13" s="14" t="n">
        <f aca="false">((D13-0.066)/(0.556-0.066))*164.7</f>
        <v>168.733469387755</v>
      </c>
      <c r="G13" s="20"/>
      <c r="H13" s="20"/>
      <c r="I13" s="20"/>
      <c r="J13" s="20"/>
    </row>
    <row r="14" customFormat="false" ht="26.25" hidden="false" customHeight="true" outlineLevel="0" collapsed="false">
      <c r="B14" s="21" t="s">
        <v>17</v>
      </c>
      <c r="C14" s="21"/>
      <c r="D14" s="13" t="n">
        <v>0.066</v>
      </c>
      <c r="E14" s="14" t="n">
        <f aca="false">((D14-0.066)/(0.556-0.066))*164.7</f>
        <v>0</v>
      </c>
      <c r="G14" s="20"/>
      <c r="H14" s="20"/>
      <c r="I14" s="20"/>
      <c r="J14" s="20"/>
    </row>
    <row r="15" customFormat="false" ht="26.25" hidden="false" customHeight="true" outlineLevel="0" collapsed="false">
      <c r="B15" s="15" t="s">
        <v>18</v>
      </c>
      <c r="C15" s="15"/>
      <c r="D15" s="15"/>
      <c r="E15" s="16" t="n">
        <f aca="false">MIN(E7:E11)</f>
        <v>71.9302040816327</v>
      </c>
      <c r="G15" s="15" t="s">
        <v>18</v>
      </c>
      <c r="H15" s="15"/>
      <c r="I15" s="15"/>
      <c r="J15" s="16" t="n">
        <f aca="false">MIN(J7:J11)</f>
        <v>111.256530612245</v>
      </c>
    </row>
    <row r="16" customFormat="false" ht="26.25" hidden="false" customHeight="true" outlineLevel="0" collapsed="false">
      <c r="B16" s="15" t="s">
        <v>19</v>
      </c>
      <c r="C16" s="15"/>
      <c r="D16" s="15"/>
      <c r="E16" s="16" t="n">
        <f aca="false">MAX(E7:E11)</f>
        <v>163.691632653061</v>
      </c>
      <c r="G16" s="15" t="s">
        <v>19</v>
      </c>
      <c r="H16" s="15"/>
      <c r="I16" s="15"/>
      <c r="J16" s="16" t="n">
        <f aca="false">MAX(J7:J11)</f>
        <v>179.489387755102</v>
      </c>
    </row>
    <row r="17" customFormat="false" ht="26.25" hidden="false" customHeight="true" outlineLevel="0" collapsed="false">
      <c r="B17" s="15" t="s">
        <v>20</v>
      </c>
      <c r="C17" s="15"/>
      <c r="D17" s="15"/>
      <c r="E17" s="16" t="n">
        <f aca="false">AVERAGE(E7:E11)</f>
        <v>131.020530612245</v>
      </c>
      <c r="G17" s="15" t="s">
        <v>20</v>
      </c>
      <c r="H17" s="15"/>
      <c r="I17" s="15"/>
      <c r="J17" s="16" t="n">
        <f aca="false">AVERAGE(J7:J11)</f>
        <v>128.600448979592</v>
      </c>
    </row>
    <row r="18" customFormat="false" ht="26.25" hidden="false" customHeight="true" outlineLevel="0" collapsed="false">
      <c r="B18" s="15" t="s">
        <v>21</v>
      </c>
      <c r="C18" s="15"/>
      <c r="D18" s="15"/>
      <c r="E18" s="16" t="n">
        <f aca="false">STDEV(E7:E11)</f>
        <v>35.8954541144831</v>
      </c>
      <c r="G18" s="15" t="s">
        <v>21</v>
      </c>
      <c r="H18" s="15"/>
      <c r="I18" s="15"/>
      <c r="J18" s="16" t="n">
        <f aca="false">STDEV(J7:J11)</f>
        <v>29.2181096862913</v>
      </c>
    </row>
    <row r="20" customFormat="false" ht="26.25" hidden="false" customHeight="true" outlineLevel="0" collapsed="false">
      <c r="B20" s="4" t="s">
        <v>1</v>
      </c>
      <c r="C20" s="4"/>
      <c r="D20" s="4" t="s">
        <v>41</v>
      </c>
      <c r="E20" s="4"/>
      <c r="G20" s="4" t="s">
        <v>1</v>
      </c>
      <c r="H20" s="4"/>
      <c r="I20" s="4" t="s">
        <v>41</v>
      </c>
      <c r="J20" s="4"/>
    </row>
    <row r="21" customFormat="false" ht="26.25" hidden="false" customHeight="true" outlineLevel="0" collapsed="false">
      <c r="B21" s="4"/>
      <c r="C21" s="4"/>
      <c r="D21" s="4" t="s">
        <v>2</v>
      </c>
      <c r="E21" s="6" t="s">
        <v>3</v>
      </c>
      <c r="G21" s="4"/>
      <c r="H21" s="4"/>
      <c r="I21" s="4" t="s">
        <v>2</v>
      </c>
      <c r="J21" s="6" t="s">
        <v>3</v>
      </c>
    </row>
    <row r="22" customFormat="false" ht="26.25" hidden="false" customHeight="true" outlineLevel="0" collapsed="false">
      <c r="B22" s="11" t="n">
        <v>1</v>
      </c>
      <c r="C22" s="4" t="s">
        <v>22</v>
      </c>
      <c r="D22" s="9" t="n">
        <v>0.616</v>
      </c>
      <c r="E22" s="10" t="n">
        <f aca="false">((D22-0.066)/(0.556-0.066))*164.7</f>
        <v>184.867346938775</v>
      </c>
      <c r="G22" s="11" t="n">
        <v>1</v>
      </c>
      <c r="H22" s="4" t="s">
        <v>23</v>
      </c>
      <c r="I22" s="9" t="n">
        <v>0.513</v>
      </c>
      <c r="J22" s="10" t="n">
        <f aca="false">((I22-0.066)/(0.556-0.066))*164.7</f>
        <v>150.246734693878</v>
      </c>
    </row>
    <row r="23" customFormat="false" ht="26.25" hidden="false" customHeight="true" outlineLevel="0" collapsed="false">
      <c r="B23" s="11" t="n">
        <v>2</v>
      </c>
      <c r="C23" s="4" t="s">
        <v>24</v>
      </c>
      <c r="D23" s="9" t="n">
        <v>0.428</v>
      </c>
      <c r="E23" s="10" t="n">
        <f aca="false">((D23-0.066)/(0.556-0.066))*164.7</f>
        <v>121.676326530612</v>
      </c>
      <c r="G23" s="11" t="n">
        <v>2</v>
      </c>
      <c r="H23" s="4" t="s">
        <v>25</v>
      </c>
      <c r="I23" s="9" t="n">
        <v>0.428</v>
      </c>
      <c r="J23" s="10" t="n">
        <f aca="false">((I23-0.066)/(0.556-0.066))*164.7</f>
        <v>121.676326530612</v>
      </c>
    </row>
    <row r="24" customFormat="false" ht="26.25" hidden="false" customHeight="true" outlineLevel="0" collapsed="false">
      <c r="B24" s="11" t="n">
        <v>3</v>
      </c>
      <c r="C24" s="4" t="s">
        <v>26</v>
      </c>
      <c r="D24" s="9" t="n">
        <v>0.563</v>
      </c>
      <c r="E24" s="10" t="n">
        <f aca="false">((D24-0.066)/(0.556-0.066))*164.7</f>
        <v>167.052857142857</v>
      </c>
      <c r="G24" s="11" t="n">
        <v>3</v>
      </c>
      <c r="H24" s="4" t="s">
        <v>27</v>
      </c>
      <c r="I24" s="9" t="n">
        <v>0.395</v>
      </c>
      <c r="J24" s="10" t="n">
        <f aca="false">((I24-0.066)/(0.556-0.066))*164.7</f>
        <v>110.584285714286</v>
      </c>
    </row>
    <row r="25" customFormat="false" ht="26.25" hidden="false" customHeight="true" outlineLevel="0" collapsed="false">
      <c r="B25" s="11" t="n">
        <v>4</v>
      </c>
      <c r="C25" s="4" t="s">
        <v>28</v>
      </c>
      <c r="D25" s="9" t="n">
        <v>0.493</v>
      </c>
      <c r="E25" s="10" t="n">
        <f aca="false">((D25-0.066)/(0.556-0.066))*164.7</f>
        <v>143.524285714286</v>
      </c>
      <c r="G25" s="11" t="n">
        <v>4</v>
      </c>
      <c r="H25" s="4" t="s">
        <v>29</v>
      </c>
      <c r="I25" s="9" t="n">
        <v>0.447</v>
      </c>
      <c r="J25" s="10" t="n">
        <f aca="false">((I25-0.066)/(0.556-0.066))*164.7</f>
        <v>128.062653061224</v>
      </c>
    </row>
    <row r="26" customFormat="false" ht="26.25" hidden="false" customHeight="true" outlineLevel="0" collapsed="false">
      <c r="B26" s="11" t="n">
        <v>5</v>
      </c>
      <c r="C26" s="4" t="s">
        <v>30</v>
      </c>
      <c r="D26" s="9" t="n">
        <v>0.404</v>
      </c>
      <c r="E26" s="10" t="n">
        <f aca="false">((D26-0.066)/(0.556-0.066))*164.7</f>
        <v>113.609387755102</v>
      </c>
      <c r="G26" s="11" t="n">
        <v>5</v>
      </c>
      <c r="H26" s="4" t="s">
        <v>31</v>
      </c>
      <c r="I26" s="9" t="n">
        <v>0.377</v>
      </c>
      <c r="J26" s="10" t="n">
        <f aca="false">((I26-0.066)/(0.556-0.066))*164.7</f>
        <v>104.534081632653</v>
      </c>
    </row>
    <row r="27" customFormat="false" ht="26.25" hidden="false" customHeight="true" outlineLevel="0" collapsed="false">
      <c r="B27" s="15" t="s">
        <v>18</v>
      </c>
      <c r="C27" s="15"/>
      <c r="D27" s="15"/>
      <c r="E27" s="16" t="n">
        <f aca="false">MIN(E22:E26)</f>
        <v>113.609387755102</v>
      </c>
      <c r="G27" s="15" t="s">
        <v>18</v>
      </c>
      <c r="H27" s="15"/>
      <c r="I27" s="15"/>
      <c r="J27" s="16" t="n">
        <f aca="false">MIN(J22:J26)</f>
        <v>104.534081632653</v>
      </c>
    </row>
    <row r="28" customFormat="false" ht="26.25" hidden="false" customHeight="true" outlineLevel="0" collapsed="false">
      <c r="B28" s="15" t="s">
        <v>19</v>
      </c>
      <c r="C28" s="15"/>
      <c r="D28" s="15"/>
      <c r="E28" s="16" t="n">
        <f aca="false">MAX(E22:E26)</f>
        <v>184.867346938775</v>
      </c>
      <c r="G28" s="15" t="s">
        <v>19</v>
      </c>
      <c r="H28" s="15"/>
      <c r="I28" s="15"/>
      <c r="J28" s="16" t="n">
        <f aca="false">MAX(J22:J26)</f>
        <v>150.246734693878</v>
      </c>
    </row>
    <row r="29" customFormat="false" ht="26.25" hidden="false" customHeight="true" outlineLevel="0" collapsed="false">
      <c r="B29" s="15" t="s">
        <v>20</v>
      </c>
      <c r="C29" s="15"/>
      <c r="D29" s="15"/>
      <c r="E29" s="16" t="n">
        <f aca="false">AVERAGE(E22:E26)</f>
        <v>146.146040816327</v>
      </c>
      <c r="G29" s="15" t="s">
        <v>20</v>
      </c>
      <c r="H29" s="15"/>
      <c r="I29" s="15"/>
      <c r="J29" s="16" t="n">
        <f aca="false">AVERAGE(J22:J26)</f>
        <v>123.020816326531</v>
      </c>
    </row>
    <row r="30" customFormat="false" ht="26.25" hidden="false" customHeight="true" outlineLevel="0" collapsed="false">
      <c r="B30" s="15" t="s">
        <v>21</v>
      </c>
      <c r="C30" s="15"/>
      <c r="D30" s="15"/>
      <c r="E30" s="16" t="n">
        <f aca="false">STDEV(E22:E26)</f>
        <v>30.0029532971579</v>
      </c>
      <c r="G30" s="15" t="s">
        <v>21</v>
      </c>
      <c r="H30" s="15"/>
      <c r="I30" s="15"/>
      <c r="J30" s="16" t="n">
        <f aca="false">STDEV(J22:J26)</f>
        <v>17.7827518590852</v>
      </c>
    </row>
    <row r="32" customFormat="false" ht="26.25" hidden="false" customHeight="true" outlineLevel="0" collapsed="false">
      <c r="B32" s="4" t="s">
        <v>1</v>
      </c>
      <c r="C32" s="4"/>
      <c r="D32" s="4" t="s">
        <v>41</v>
      </c>
      <c r="E32" s="4"/>
    </row>
    <row r="33" customFormat="false" ht="26.25" hidden="false" customHeight="true" outlineLevel="0" collapsed="false">
      <c r="B33" s="4"/>
      <c r="C33" s="4"/>
      <c r="D33" s="4" t="s">
        <v>2</v>
      </c>
      <c r="E33" s="6" t="s">
        <v>3</v>
      </c>
    </row>
    <row r="34" customFormat="false" ht="26.25" hidden="false" customHeight="true" outlineLevel="0" collapsed="false">
      <c r="B34" s="11" t="n">
        <v>1</v>
      </c>
      <c r="C34" s="4" t="n">
        <v>1</v>
      </c>
      <c r="D34" s="9" t="n">
        <v>0.345</v>
      </c>
      <c r="E34" s="10" t="n">
        <f aca="false">((D34-0.066)/(0.556-0.066))*164.7</f>
        <v>93.7781632653061</v>
      </c>
    </row>
    <row r="35" customFormat="false" ht="26.25" hidden="false" customHeight="true" outlineLevel="0" collapsed="false">
      <c r="B35" s="11" t="n">
        <v>2</v>
      </c>
      <c r="C35" s="4" t="n">
        <v>2</v>
      </c>
      <c r="D35" s="9" t="n">
        <v>0.407</v>
      </c>
      <c r="E35" s="10" t="n">
        <f aca="false">((D35-0.066)/(0.556-0.066))*164.7</f>
        <v>114.617755102041</v>
      </c>
    </row>
    <row r="36" customFormat="false" ht="26.25" hidden="false" customHeight="true" outlineLevel="0" collapsed="false">
      <c r="B36" s="15" t="s">
        <v>18</v>
      </c>
      <c r="C36" s="15"/>
      <c r="D36" s="15"/>
      <c r="E36" s="16" t="n">
        <f aca="false">MIN(E34:E35)</f>
        <v>93.7781632653061</v>
      </c>
    </row>
    <row r="37" customFormat="false" ht="26.25" hidden="false" customHeight="true" outlineLevel="0" collapsed="false">
      <c r="B37" s="15" t="s">
        <v>19</v>
      </c>
      <c r="C37" s="15"/>
      <c r="D37" s="15"/>
      <c r="E37" s="16" t="n">
        <f aca="false">MAX(E34:E35)</f>
        <v>114.617755102041</v>
      </c>
    </row>
    <row r="38" customFormat="false" ht="26.25" hidden="false" customHeight="true" outlineLevel="0" collapsed="false">
      <c r="B38" s="15" t="s">
        <v>20</v>
      </c>
      <c r="C38" s="15"/>
      <c r="D38" s="15"/>
      <c r="E38" s="16" t="n">
        <f aca="false">AVERAGE(E34:E35)</f>
        <v>104.197959183673</v>
      </c>
    </row>
    <row r="39" customFormat="false" ht="26.25" hidden="false" customHeight="true" outlineLevel="0" collapsed="false">
      <c r="B39" s="15" t="s">
        <v>21</v>
      </c>
      <c r="C39" s="15"/>
      <c r="D39" s="15"/>
      <c r="E39" s="16" t="n">
        <f aca="false">STDEV(E34:E35)</f>
        <v>14.7358167049149</v>
      </c>
    </row>
    <row r="41" customFormat="false" ht="26.25" hidden="false" customHeight="true" outlineLevel="0" collapsed="false">
      <c r="B41" s="17" t="s">
        <v>44</v>
      </c>
      <c r="C41" s="17"/>
      <c r="D41" s="17"/>
      <c r="E41" s="17"/>
      <c r="F41" s="17"/>
      <c r="G41" s="17"/>
      <c r="H41" s="17"/>
      <c r="I41" s="17"/>
      <c r="J41" s="17"/>
    </row>
    <row r="42" customFormat="false" ht="26.25" hidden="false" customHeight="true" outlineLevel="0" collapsed="false">
      <c r="B42" s="18" t="s">
        <v>33</v>
      </c>
      <c r="C42" s="18"/>
      <c r="D42" s="18"/>
      <c r="E42" s="18"/>
      <c r="F42" s="18"/>
      <c r="G42" s="18"/>
      <c r="H42" s="18"/>
      <c r="I42" s="18"/>
      <c r="J42" s="18"/>
    </row>
    <row r="43" customFormat="false" ht="26.25" hidden="false" customHeight="true" outlineLevel="0" collapsed="false">
      <c r="B43" s="19" t="s">
        <v>45</v>
      </c>
      <c r="C43" s="19"/>
      <c r="D43" s="19"/>
      <c r="E43" s="19"/>
      <c r="F43" s="19"/>
      <c r="G43" s="19"/>
      <c r="H43" s="19"/>
      <c r="I43" s="19"/>
      <c r="J43" s="19"/>
    </row>
  </sheetData>
  <mergeCells count="38">
    <mergeCell ref="B2:J3"/>
    <mergeCell ref="B5:C6"/>
    <mergeCell ref="D5:E5"/>
    <mergeCell ref="G5:H6"/>
    <mergeCell ref="I5:J5"/>
    <mergeCell ref="B12:C12"/>
    <mergeCell ref="G12:J14"/>
    <mergeCell ref="B13:C13"/>
    <mergeCell ref="B14:C14"/>
    <mergeCell ref="B15:D15"/>
    <mergeCell ref="G15:I15"/>
    <mergeCell ref="B16:D16"/>
    <mergeCell ref="G16:I16"/>
    <mergeCell ref="B17:D17"/>
    <mergeCell ref="G17:I17"/>
    <mergeCell ref="B18:D18"/>
    <mergeCell ref="G18:I18"/>
    <mergeCell ref="B20:C21"/>
    <mergeCell ref="D20:E20"/>
    <mergeCell ref="G20:H21"/>
    <mergeCell ref="I20:J20"/>
    <mergeCell ref="B27:D27"/>
    <mergeCell ref="G27:I27"/>
    <mergeCell ref="B28:D28"/>
    <mergeCell ref="G28:I28"/>
    <mergeCell ref="B29:D29"/>
    <mergeCell ref="G29:I29"/>
    <mergeCell ref="B30:D30"/>
    <mergeCell ref="G30:I30"/>
    <mergeCell ref="B32:C33"/>
    <mergeCell ref="D32:E32"/>
    <mergeCell ref="B36:D36"/>
    <mergeCell ref="B37:D37"/>
    <mergeCell ref="B38:D38"/>
    <mergeCell ref="B39:D39"/>
    <mergeCell ref="B41:J41"/>
    <mergeCell ref="B42:J42"/>
    <mergeCell ref="B43:J4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L3"/>
    </sheetView>
  </sheetViews>
  <sheetFormatPr defaultColWidth="9.1015625" defaultRowHeight="26.25" zeroHeight="false" outlineLevelRow="0" outlineLevelCol="0"/>
  <cols>
    <col collapsed="false" customWidth="true" hidden="false" outlineLevel="0" max="1" min="1" style="1" width="6.99"/>
    <col collapsed="false" customWidth="true" hidden="false" outlineLevel="0" max="2" min="2" style="1" width="6.66"/>
    <col collapsed="false" customWidth="true" hidden="false" outlineLevel="0" max="3" min="3" style="1" width="12.66"/>
    <col collapsed="false" customWidth="true" hidden="false" outlineLevel="0" max="5" min="4" style="1" width="13.1"/>
    <col collapsed="false" customWidth="true" hidden="false" outlineLevel="0" max="6" min="6" style="22" width="13.1"/>
    <col collapsed="false" customWidth="false" hidden="false" outlineLevel="0" max="7" min="7" style="1" width="9.1"/>
    <col collapsed="false" customWidth="true" hidden="false" outlineLevel="0" max="8" min="8" style="1" width="6.66"/>
    <col collapsed="false" customWidth="true" hidden="false" outlineLevel="0" max="9" min="9" style="1" width="12.66"/>
    <col collapsed="false" customWidth="true" hidden="false" outlineLevel="0" max="11" min="10" style="1" width="13.1"/>
    <col collapsed="false" customWidth="true" hidden="false" outlineLevel="0" max="12" min="12" style="22" width="13.1"/>
    <col collapsed="false" customWidth="false" hidden="false" outlineLevel="0" max="257" min="13" style="1" width="9.1"/>
  </cols>
  <sheetData>
    <row r="2" customFormat="false" ht="26.25" hidden="false" customHeight="true" outlineLevel="0" collapsed="false">
      <c r="B2" s="3" t="s">
        <v>46</v>
      </c>
      <c r="C2" s="3"/>
      <c r="D2" s="3"/>
      <c r="E2" s="3"/>
      <c r="F2" s="3"/>
      <c r="G2" s="3"/>
      <c r="H2" s="3"/>
      <c r="I2" s="3"/>
      <c r="J2" s="3"/>
      <c r="K2" s="3"/>
      <c r="L2" s="3"/>
    </row>
    <row r="3" customFormat="false" ht="26.25" hidden="false" customHeight="true" outlineLevel="0" collapsed="false">
      <c r="B3" s="3"/>
      <c r="C3" s="3"/>
      <c r="D3" s="3"/>
      <c r="E3" s="3"/>
      <c r="F3" s="3"/>
      <c r="G3" s="3"/>
      <c r="H3" s="3"/>
      <c r="I3" s="3"/>
      <c r="J3" s="3"/>
      <c r="K3" s="3"/>
      <c r="L3" s="3"/>
    </row>
    <row r="5" customFormat="false" ht="26.25" hidden="false" customHeight="true" outlineLevel="0" collapsed="false">
      <c r="B5" s="4" t="s">
        <v>1</v>
      </c>
      <c r="C5" s="4"/>
      <c r="D5" s="4" t="s">
        <v>46</v>
      </c>
      <c r="E5" s="4"/>
      <c r="F5" s="4"/>
      <c r="H5" s="4" t="s">
        <v>1</v>
      </c>
      <c r="I5" s="4"/>
      <c r="J5" s="4" t="s">
        <v>46</v>
      </c>
      <c r="K5" s="4"/>
      <c r="L5" s="4"/>
    </row>
    <row r="6" customFormat="false" ht="26.25" hidden="false" customHeight="true" outlineLevel="0" collapsed="false">
      <c r="B6" s="4"/>
      <c r="C6" s="4"/>
      <c r="D6" s="4" t="s">
        <v>47</v>
      </c>
      <c r="E6" s="4" t="s">
        <v>48</v>
      </c>
      <c r="F6" s="23" t="s">
        <v>3</v>
      </c>
      <c r="H6" s="4"/>
      <c r="I6" s="4"/>
      <c r="J6" s="4" t="s">
        <v>47</v>
      </c>
      <c r="K6" s="4" t="s">
        <v>48</v>
      </c>
      <c r="L6" s="23" t="s">
        <v>3</v>
      </c>
    </row>
    <row r="7" customFormat="false" ht="26.25" hidden="false" customHeight="true" outlineLevel="0" collapsed="false">
      <c r="B7" s="11" t="n">
        <v>1</v>
      </c>
      <c r="C7" s="4" t="s">
        <v>4</v>
      </c>
      <c r="D7" s="9" t="n">
        <v>0.023</v>
      </c>
      <c r="E7" s="9" t="n">
        <v>0.204</v>
      </c>
      <c r="F7" s="24" t="n">
        <f aca="false">(((E7-D7)-0.005)/(0.265-0.005))*57</f>
        <v>38.5846153846154</v>
      </c>
      <c r="H7" s="11" t="n">
        <v>1</v>
      </c>
      <c r="I7" s="4" t="s">
        <v>5</v>
      </c>
      <c r="J7" s="9" t="n">
        <v>0.033</v>
      </c>
      <c r="K7" s="9" t="n">
        <v>0.186</v>
      </c>
      <c r="L7" s="24" t="n">
        <f aca="false">(((K7-J7)-0.005)/(0.265-0.005))*57</f>
        <v>32.4461538461539</v>
      </c>
    </row>
    <row r="8" customFormat="false" ht="26.25" hidden="false" customHeight="true" outlineLevel="0" collapsed="false">
      <c r="B8" s="11" t="n">
        <v>2</v>
      </c>
      <c r="C8" s="4" t="s">
        <v>6</v>
      </c>
      <c r="D8" s="9" t="n">
        <v>0.072</v>
      </c>
      <c r="E8" s="9" t="n">
        <v>0.187</v>
      </c>
      <c r="F8" s="24" t="n">
        <f aca="false">(((E8-D8)-0.005)/(0.265-0.005))*57</f>
        <v>24.1153846153846</v>
      </c>
      <c r="H8" s="11" t="n">
        <v>2</v>
      </c>
      <c r="I8" s="4" t="s">
        <v>7</v>
      </c>
      <c r="J8" s="9" t="n">
        <v>0.013</v>
      </c>
      <c r="K8" s="9" t="n">
        <v>0.204</v>
      </c>
      <c r="L8" s="24" t="n">
        <f aca="false">(((K8-J8)-0.005)/(0.265-0.005))*57</f>
        <v>40.7769230769231</v>
      </c>
    </row>
    <row r="9" customFormat="false" ht="26.25" hidden="false" customHeight="true" outlineLevel="0" collapsed="false">
      <c r="B9" s="11" t="n">
        <v>3</v>
      </c>
      <c r="C9" s="4" t="s">
        <v>8</v>
      </c>
      <c r="D9" s="9" t="n">
        <v>0.065</v>
      </c>
      <c r="E9" s="9" t="n">
        <v>0.163</v>
      </c>
      <c r="F9" s="24" t="n">
        <f aca="false">(((E9-D9)-0.005)/(0.265-0.005))*57</f>
        <v>20.3884615384615</v>
      </c>
      <c r="H9" s="11" t="n">
        <v>3</v>
      </c>
      <c r="I9" s="4" t="s">
        <v>9</v>
      </c>
      <c r="J9" s="9" t="n">
        <v>0.013</v>
      </c>
      <c r="K9" s="9" t="n">
        <v>0.202</v>
      </c>
      <c r="L9" s="24" t="n">
        <f aca="false">(((K9-J9)-0.005)/(0.265-0.005))*57</f>
        <v>40.3384615384615</v>
      </c>
    </row>
    <row r="10" customFormat="false" ht="26.25" hidden="false" customHeight="true" outlineLevel="0" collapsed="false">
      <c r="B10" s="11" t="n">
        <v>4</v>
      </c>
      <c r="C10" s="4" t="s">
        <v>10</v>
      </c>
      <c r="D10" s="9" t="n">
        <v>0.102</v>
      </c>
      <c r="E10" s="9" t="n">
        <v>0.18</v>
      </c>
      <c r="F10" s="24" t="n">
        <f aca="false">(((E10-D10)-0.005)/(0.265-0.005))*57</f>
        <v>16.0038461538462</v>
      </c>
      <c r="H10" s="11" t="n">
        <v>4</v>
      </c>
      <c r="I10" s="4" t="s">
        <v>11</v>
      </c>
      <c r="J10" s="9" t="n">
        <v>0.011</v>
      </c>
      <c r="K10" s="9" t="n">
        <v>0.19</v>
      </c>
      <c r="L10" s="24" t="n">
        <f aca="false">(((K10-J10)-0.005)/(0.265-0.005))*57</f>
        <v>38.1461538461538</v>
      </c>
    </row>
    <row r="11" customFormat="false" ht="26.25" hidden="false" customHeight="true" outlineLevel="0" collapsed="false">
      <c r="B11" s="11" t="n">
        <v>5</v>
      </c>
      <c r="C11" s="4" t="s">
        <v>12</v>
      </c>
      <c r="D11" s="9" t="n">
        <v>0.067</v>
      </c>
      <c r="E11" s="9" t="n">
        <v>0.082</v>
      </c>
      <c r="F11" s="24" t="n">
        <f aca="false">(((E11-D11)-0.005)/(0.265-0.005))*57</f>
        <v>2.19230769230769</v>
      </c>
      <c r="H11" s="11" t="n">
        <v>5</v>
      </c>
      <c r="I11" s="4" t="s">
        <v>13</v>
      </c>
      <c r="J11" s="9" t="n">
        <v>0.015</v>
      </c>
      <c r="K11" s="9" t="n">
        <v>0.187</v>
      </c>
      <c r="L11" s="24" t="n">
        <f aca="false">(((K11-J11)-0.005)/(0.265-0.005))*57</f>
        <v>36.6115384615385</v>
      </c>
    </row>
    <row r="12" customFormat="false" ht="26.25" hidden="false" customHeight="true" outlineLevel="0" collapsed="false">
      <c r="B12" s="21" t="s">
        <v>49</v>
      </c>
      <c r="C12" s="21"/>
      <c r="D12" s="13" t="n">
        <v>0.022</v>
      </c>
      <c r="E12" s="13" t="n">
        <v>0.287</v>
      </c>
      <c r="F12" s="25" t="n">
        <f aca="false">(((E12-D12)-0.005)/(0.265-0.005))*57</f>
        <v>57</v>
      </c>
      <c r="H12" s="20"/>
      <c r="I12" s="20"/>
      <c r="J12" s="20"/>
      <c r="K12" s="20"/>
      <c r="L12" s="20"/>
    </row>
    <row r="13" customFormat="false" ht="26.25" hidden="false" customHeight="true" outlineLevel="0" collapsed="false">
      <c r="B13" s="21" t="s">
        <v>50</v>
      </c>
      <c r="C13" s="21"/>
      <c r="D13" s="13" t="n">
        <v>0.018</v>
      </c>
      <c r="E13" s="13" t="n">
        <v>0.254</v>
      </c>
      <c r="F13" s="25" t="n">
        <f aca="false">(((E13-D13)-0.005)/(0.265-0.005))*57</f>
        <v>50.6423076923077</v>
      </c>
      <c r="H13" s="20"/>
      <c r="I13" s="20"/>
      <c r="J13" s="20"/>
      <c r="K13" s="20"/>
      <c r="L13" s="20"/>
    </row>
    <row r="14" customFormat="false" ht="26.25" hidden="false" customHeight="true" outlineLevel="0" collapsed="false">
      <c r="B14" s="21" t="s">
        <v>17</v>
      </c>
      <c r="C14" s="21"/>
      <c r="D14" s="13" t="n">
        <v>0.004</v>
      </c>
      <c r="E14" s="13" t="n">
        <v>0.009</v>
      </c>
      <c r="F14" s="25" t="n">
        <f aca="false">(((E14-D14)-0.005)/(0.265-0.005))*57</f>
        <v>0</v>
      </c>
      <c r="H14" s="20"/>
      <c r="I14" s="20"/>
      <c r="J14" s="20"/>
      <c r="K14" s="20"/>
      <c r="L14" s="20"/>
    </row>
    <row r="15" customFormat="false" ht="26.25" hidden="false" customHeight="true" outlineLevel="0" collapsed="false">
      <c r="B15" s="15" t="s">
        <v>18</v>
      </c>
      <c r="C15" s="15"/>
      <c r="D15" s="15"/>
      <c r="E15" s="15"/>
      <c r="F15" s="26" t="n">
        <f aca="false">MIN(F7:F11)</f>
        <v>2.19230769230769</v>
      </c>
      <c r="H15" s="15" t="s">
        <v>18</v>
      </c>
      <c r="I15" s="15"/>
      <c r="J15" s="15"/>
      <c r="K15" s="15"/>
      <c r="L15" s="26" t="n">
        <f aca="false">MIN(L7:L11)</f>
        <v>32.4461538461539</v>
      </c>
    </row>
    <row r="16" customFormat="false" ht="26.25" hidden="false" customHeight="true" outlineLevel="0" collapsed="false">
      <c r="B16" s="15" t="s">
        <v>19</v>
      </c>
      <c r="C16" s="15"/>
      <c r="D16" s="15"/>
      <c r="E16" s="15"/>
      <c r="F16" s="26" t="n">
        <f aca="false">MAX(F7:F11)</f>
        <v>38.5846153846154</v>
      </c>
      <c r="H16" s="15" t="s">
        <v>19</v>
      </c>
      <c r="I16" s="15"/>
      <c r="J16" s="15"/>
      <c r="K16" s="15"/>
      <c r="L16" s="26" t="n">
        <f aca="false">MAX(L7:L11)</f>
        <v>40.7769230769231</v>
      </c>
    </row>
    <row r="17" customFormat="false" ht="26.25" hidden="false" customHeight="true" outlineLevel="0" collapsed="false">
      <c r="B17" s="15" t="s">
        <v>20</v>
      </c>
      <c r="C17" s="15"/>
      <c r="D17" s="15"/>
      <c r="E17" s="15"/>
      <c r="F17" s="26" t="n">
        <f aca="false">AVERAGE(F7:F11)</f>
        <v>20.2569230769231</v>
      </c>
      <c r="H17" s="15" t="s">
        <v>20</v>
      </c>
      <c r="I17" s="15"/>
      <c r="J17" s="15"/>
      <c r="K17" s="15"/>
      <c r="L17" s="26" t="n">
        <f aca="false">AVERAGE(L7:L11)</f>
        <v>37.6638461538462</v>
      </c>
    </row>
    <row r="18" customFormat="false" ht="26.25" hidden="false" customHeight="true" outlineLevel="0" collapsed="false">
      <c r="B18" s="15" t="s">
        <v>21</v>
      </c>
      <c r="C18" s="15"/>
      <c r="D18" s="15"/>
      <c r="E18" s="15"/>
      <c r="F18" s="26" t="n">
        <f aca="false">STDEV(F7:F11)</f>
        <v>13.1835913680964</v>
      </c>
      <c r="H18" s="15" t="s">
        <v>21</v>
      </c>
      <c r="I18" s="15"/>
      <c r="J18" s="15"/>
      <c r="K18" s="15"/>
      <c r="L18" s="26" t="n">
        <f aca="false">STDEV(L7:L11)</f>
        <v>3.3693137502953</v>
      </c>
    </row>
    <row r="20" customFormat="false" ht="26.25" hidden="false" customHeight="true" outlineLevel="0" collapsed="false">
      <c r="B20" s="4" t="s">
        <v>1</v>
      </c>
      <c r="C20" s="4"/>
      <c r="D20" s="4" t="s">
        <v>46</v>
      </c>
      <c r="E20" s="4"/>
      <c r="F20" s="4"/>
      <c r="H20" s="4" t="s">
        <v>1</v>
      </c>
      <c r="I20" s="4"/>
      <c r="J20" s="4" t="s">
        <v>46</v>
      </c>
      <c r="K20" s="4"/>
      <c r="L20" s="4"/>
    </row>
    <row r="21" customFormat="false" ht="26.25" hidden="false" customHeight="true" outlineLevel="0" collapsed="false">
      <c r="B21" s="4"/>
      <c r="C21" s="4"/>
      <c r="D21" s="4" t="s">
        <v>47</v>
      </c>
      <c r="E21" s="4" t="s">
        <v>48</v>
      </c>
      <c r="F21" s="23" t="s">
        <v>3</v>
      </c>
      <c r="H21" s="4"/>
      <c r="I21" s="4"/>
      <c r="J21" s="4" t="s">
        <v>47</v>
      </c>
      <c r="K21" s="4" t="s">
        <v>48</v>
      </c>
      <c r="L21" s="23" t="s">
        <v>3</v>
      </c>
    </row>
    <row r="22" customFormat="false" ht="26.25" hidden="false" customHeight="true" outlineLevel="0" collapsed="false">
      <c r="B22" s="11" t="n">
        <v>1</v>
      </c>
      <c r="C22" s="4" t="s">
        <v>22</v>
      </c>
      <c r="D22" s="9" t="n">
        <v>0.098</v>
      </c>
      <c r="E22" s="9" t="n">
        <v>0.181</v>
      </c>
      <c r="F22" s="24" t="n">
        <f aca="false">(((E22-D22)-0.005)/(0.265-0.005))*57</f>
        <v>17.1</v>
      </c>
      <c r="H22" s="11" t="n">
        <v>1</v>
      </c>
      <c r="I22" s="4" t="s">
        <v>23</v>
      </c>
      <c r="J22" s="9" t="n">
        <v>0.011</v>
      </c>
      <c r="K22" s="9" t="n">
        <v>0.262</v>
      </c>
      <c r="L22" s="24" t="n">
        <f aca="false">(((K22-J22)-0.005)/(0.265-0.005))*57</f>
        <v>53.9307692307692</v>
      </c>
    </row>
    <row r="23" customFormat="false" ht="26.25" hidden="false" customHeight="true" outlineLevel="0" collapsed="false">
      <c r="B23" s="11" t="n">
        <v>2</v>
      </c>
      <c r="C23" s="4" t="s">
        <v>24</v>
      </c>
      <c r="D23" s="9" t="n">
        <v>0.048</v>
      </c>
      <c r="E23" s="9" t="n">
        <v>0.21</v>
      </c>
      <c r="F23" s="24" t="n">
        <f aca="false">(((E23-D23)-0.005)/(0.265-0.005))*57</f>
        <v>34.4192307692308</v>
      </c>
      <c r="H23" s="11" t="n">
        <v>2</v>
      </c>
      <c r="I23" s="4" t="s">
        <v>25</v>
      </c>
      <c r="J23" s="9" t="n">
        <v>0.012</v>
      </c>
      <c r="K23" s="9" t="n">
        <v>0.212</v>
      </c>
      <c r="L23" s="24" t="n">
        <f aca="false">(((K23-J23)-0.005)/(0.265-0.005))*57</f>
        <v>42.75</v>
      </c>
    </row>
    <row r="24" customFormat="false" ht="26.25" hidden="false" customHeight="true" outlineLevel="0" collapsed="false">
      <c r="B24" s="11" t="n">
        <v>3</v>
      </c>
      <c r="C24" s="4" t="s">
        <v>26</v>
      </c>
      <c r="D24" s="9" t="n">
        <v>0.076</v>
      </c>
      <c r="E24" s="9" t="n">
        <v>0.19</v>
      </c>
      <c r="F24" s="24" t="n">
        <f aca="false">(((E24-D24)-0.005)/(0.265-0.005))*57</f>
        <v>23.8961538461538</v>
      </c>
      <c r="H24" s="11" t="n">
        <v>3</v>
      </c>
      <c r="I24" s="4" t="s">
        <v>27</v>
      </c>
      <c r="J24" s="9" t="n">
        <v>0.014</v>
      </c>
      <c r="K24" s="9" t="n">
        <v>0.257</v>
      </c>
      <c r="L24" s="24" t="n">
        <f aca="false">(((K24-J24)-0.005)/(0.265-0.005))*57</f>
        <v>52.1769230769231</v>
      </c>
    </row>
    <row r="25" customFormat="false" ht="26.25" hidden="false" customHeight="true" outlineLevel="0" collapsed="false">
      <c r="B25" s="11" t="n">
        <v>4</v>
      </c>
      <c r="C25" s="4" t="s">
        <v>28</v>
      </c>
      <c r="D25" s="9" t="n">
        <v>0.039</v>
      </c>
      <c r="E25" s="9" t="n">
        <v>0.167</v>
      </c>
      <c r="F25" s="24" t="n">
        <f aca="false">(((E25-D25)-0.005)/(0.265-0.005))*57</f>
        <v>26.9653846153846</v>
      </c>
      <c r="H25" s="11" t="n">
        <v>4</v>
      </c>
      <c r="I25" s="4" t="s">
        <v>29</v>
      </c>
      <c r="J25" s="9" t="n">
        <v>0.015</v>
      </c>
      <c r="K25" s="9" t="n">
        <v>0.241</v>
      </c>
      <c r="L25" s="24" t="n">
        <f aca="false">(((K25-J25)-0.005)/(0.265-0.005))*57</f>
        <v>48.45</v>
      </c>
    </row>
    <row r="26" customFormat="false" ht="26.25" hidden="false" customHeight="true" outlineLevel="0" collapsed="false">
      <c r="B26" s="11" t="n">
        <v>5</v>
      </c>
      <c r="C26" s="4" t="s">
        <v>30</v>
      </c>
      <c r="D26" s="9" t="n">
        <v>0.029</v>
      </c>
      <c r="E26" s="9" t="n">
        <v>0.212</v>
      </c>
      <c r="F26" s="24" t="n">
        <f aca="false">(((E26-D26)-0.005)/(0.265-0.005))*57</f>
        <v>39.0230769230769</v>
      </c>
      <c r="H26" s="11" t="n">
        <v>5</v>
      </c>
      <c r="I26" s="4" t="s">
        <v>31</v>
      </c>
      <c r="J26" s="9" t="n">
        <v>0.016</v>
      </c>
      <c r="K26" s="9" t="n">
        <v>0.291</v>
      </c>
      <c r="L26" s="24" t="n">
        <f aca="false">(((K26-J26)-0.005)/(0.265-0.005))*57</f>
        <v>59.1923076923077</v>
      </c>
    </row>
    <row r="27" customFormat="false" ht="26.25" hidden="false" customHeight="true" outlineLevel="0" collapsed="false">
      <c r="B27" s="15" t="s">
        <v>18</v>
      </c>
      <c r="C27" s="15"/>
      <c r="D27" s="15"/>
      <c r="E27" s="15"/>
      <c r="F27" s="26" t="n">
        <f aca="false">MIN(F22:F26)</f>
        <v>17.1</v>
      </c>
      <c r="H27" s="15" t="s">
        <v>18</v>
      </c>
      <c r="I27" s="15"/>
      <c r="J27" s="15"/>
      <c r="K27" s="15"/>
      <c r="L27" s="26" t="n">
        <f aca="false">MIN(L22:L26)</f>
        <v>42.75</v>
      </c>
    </row>
    <row r="28" customFormat="false" ht="26.25" hidden="false" customHeight="true" outlineLevel="0" collapsed="false">
      <c r="B28" s="15" t="s">
        <v>19</v>
      </c>
      <c r="C28" s="15"/>
      <c r="D28" s="15"/>
      <c r="E28" s="15"/>
      <c r="F28" s="26" t="n">
        <f aca="false">MAX(F22:F26)</f>
        <v>39.0230769230769</v>
      </c>
      <c r="H28" s="15" t="s">
        <v>19</v>
      </c>
      <c r="I28" s="15"/>
      <c r="J28" s="15"/>
      <c r="K28" s="15"/>
      <c r="L28" s="26" t="n">
        <f aca="false">MAX(L22:L26)</f>
        <v>59.1923076923077</v>
      </c>
    </row>
    <row r="29" customFormat="false" ht="26.25" hidden="false" customHeight="true" outlineLevel="0" collapsed="false">
      <c r="B29" s="15" t="s">
        <v>20</v>
      </c>
      <c r="C29" s="15"/>
      <c r="D29" s="15"/>
      <c r="E29" s="15"/>
      <c r="F29" s="26" t="n">
        <f aca="false">AVERAGE(F22:F26)</f>
        <v>28.2807692307692</v>
      </c>
      <c r="H29" s="15" t="s">
        <v>20</v>
      </c>
      <c r="I29" s="15"/>
      <c r="J29" s="15"/>
      <c r="K29" s="15"/>
      <c r="L29" s="26" t="n">
        <f aca="false">AVERAGE(L22:L26)</f>
        <v>51.3</v>
      </c>
    </row>
    <row r="30" customFormat="false" ht="26.25" hidden="false" customHeight="true" outlineLevel="0" collapsed="false">
      <c r="B30" s="15" t="s">
        <v>21</v>
      </c>
      <c r="C30" s="15"/>
      <c r="D30" s="15"/>
      <c r="E30" s="15"/>
      <c r="F30" s="26" t="n">
        <f aca="false">STDEV(F22:F26)</f>
        <v>8.64642373997043</v>
      </c>
      <c r="H30" s="15" t="s">
        <v>21</v>
      </c>
      <c r="I30" s="15"/>
      <c r="J30" s="15"/>
      <c r="K30" s="15"/>
      <c r="L30" s="26" t="n">
        <f aca="false">STDEV(L22:L26)</f>
        <v>6.14824083658207</v>
      </c>
    </row>
    <row r="32" customFormat="false" ht="26.25" hidden="false" customHeight="true" outlineLevel="0" collapsed="false">
      <c r="B32" s="4" t="s">
        <v>1</v>
      </c>
      <c r="C32" s="4"/>
      <c r="D32" s="4" t="s">
        <v>46</v>
      </c>
      <c r="E32" s="4"/>
      <c r="F32" s="4"/>
    </row>
    <row r="33" customFormat="false" ht="26.25" hidden="false" customHeight="true" outlineLevel="0" collapsed="false">
      <c r="B33" s="4"/>
      <c r="C33" s="4"/>
      <c r="D33" s="4" t="s">
        <v>47</v>
      </c>
      <c r="E33" s="4" t="s">
        <v>48</v>
      </c>
      <c r="F33" s="23" t="s">
        <v>3</v>
      </c>
    </row>
    <row r="34" customFormat="false" ht="26.25" hidden="false" customHeight="true" outlineLevel="0" collapsed="false">
      <c r="B34" s="11" t="n">
        <v>1</v>
      </c>
      <c r="C34" s="4" t="n">
        <v>1</v>
      </c>
      <c r="D34" s="9" t="n">
        <v>0.012</v>
      </c>
      <c r="E34" s="9" t="n">
        <v>0.255</v>
      </c>
      <c r="F34" s="24" t="n">
        <f aca="false">(((E34-D34)-0.005)/(0.265-0.005))*57</f>
        <v>52.1769230769231</v>
      </c>
    </row>
    <row r="35" customFormat="false" ht="26.25" hidden="false" customHeight="true" outlineLevel="0" collapsed="false">
      <c r="B35" s="11" t="n">
        <v>2</v>
      </c>
      <c r="C35" s="4" t="n">
        <v>2</v>
      </c>
      <c r="D35" s="9" t="n">
        <v>0.012</v>
      </c>
      <c r="E35" s="9" t="n">
        <v>0.237</v>
      </c>
      <c r="F35" s="24" t="n">
        <f aca="false">(((E35-D35)-0.005)/(0.265-0.005))*57</f>
        <v>48.2307692307692</v>
      </c>
    </row>
    <row r="36" customFormat="false" ht="26.25" hidden="false" customHeight="true" outlineLevel="0" collapsed="false">
      <c r="B36" s="15" t="s">
        <v>18</v>
      </c>
      <c r="C36" s="15"/>
      <c r="D36" s="15"/>
      <c r="E36" s="15"/>
      <c r="F36" s="26" t="n">
        <f aca="false">MIN(F34:F35)</f>
        <v>48.2307692307692</v>
      </c>
    </row>
    <row r="37" customFormat="false" ht="26.25" hidden="false" customHeight="true" outlineLevel="0" collapsed="false">
      <c r="B37" s="15" t="s">
        <v>19</v>
      </c>
      <c r="C37" s="15"/>
      <c r="D37" s="15"/>
      <c r="E37" s="15"/>
      <c r="F37" s="26" t="n">
        <f aca="false">MAX(F34:F35)</f>
        <v>52.1769230769231</v>
      </c>
    </row>
    <row r="38" customFormat="false" ht="26.25" hidden="false" customHeight="true" outlineLevel="0" collapsed="false">
      <c r="B38" s="15" t="s">
        <v>20</v>
      </c>
      <c r="C38" s="15"/>
      <c r="D38" s="15"/>
      <c r="E38" s="15"/>
      <c r="F38" s="26" t="n">
        <f aca="false">AVERAGE(F34:F35)</f>
        <v>50.2038461538462</v>
      </c>
    </row>
    <row r="39" customFormat="false" ht="26.25" hidden="false" customHeight="true" outlineLevel="0" collapsed="false">
      <c r="B39" s="15" t="s">
        <v>21</v>
      </c>
      <c r="C39" s="15"/>
      <c r="D39" s="15"/>
      <c r="E39" s="15"/>
      <c r="F39" s="26" t="n">
        <f aca="false">STDEV(F34:F35)</f>
        <v>2.79035214422076</v>
      </c>
    </row>
    <row r="41" customFormat="false" ht="26.25" hidden="false" customHeight="true" outlineLevel="0" collapsed="false">
      <c r="B41" s="27" t="s">
        <v>51</v>
      </c>
      <c r="C41" s="27"/>
      <c r="D41" s="27"/>
      <c r="E41" s="27"/>
      <c r="F41" s="27"/>
      <c r="G41" s="27"/>
      <c r="H41" s="27"/>
      <c r="I41" s="27"/>
      <c r="J41" s="27"/>
      <c r="K41" s="27"/>
      <c r="L41" s="27"/>
    </row>
    <row r="42" customFormat="false" ht="26.25" hidden="false" customHeight="true" outlineLevel="0" collapsed="false">
      <c r="B42" s="18" t="s">
        <v>52</v>
      </c>
      <c r="C42" s="18"/>
      <c r="D42" s="18"/>
      <c r="E42" s="18"/>
      <c r="F42" s="18"/>
      <c r="G42" s="18"/>
      <c r="H42" s="18"/>
      <c r="I42" s="18"/>
      <c r="J42" s="18"/>
      <c r="K42" s="18"/>
      <c r="L42" s="18"/>
    </row>
    <row r="43" customFormat="false" ht="26.25" hidden="false" customHeight="true" outlineLevel="0" collapsed="false">
      <c r="B43" s="19" t="s">
        <v>34</v>
      </c>
      <c r="C43" s="19"/>
      <c r="D43" s="19"/>
      <c r="E43" s="19"/>
      <c r="F43" s="19"/>
      <c r="G43" s="19"/>
      <c r="H43" s="19"/>
      <c r="I43" s="19"/>
      <c r="J43" s="19"/>
      <c r="K43" s="19"/>
      <c r="L43" s="19"/>
    </row>
  </sheetData>
  <mergeCells count="38">
    <mergeCell ref="B2:L3"/>
    <mergeCell ref="B5:C6"/>
    <mergeCell ref="D5:F5"/>
    <mergeCell ref="H5:I6"/>
    <mergeCell ref="J5:L5"/>
    <mergeCell ref="B12:C12"/>
    <mergeCell ref="H12:L14"/>
    <mergeCell ref="B13:C13"/>
    <mergeCell ref="B14:C14"/>
    <mergeCell ref="B15:E15"/>
    <mergeCell ref="H15:K15"/>
    <mergeCell ref="B16:E16"/>
    <mergeCell ref="H16:K16"/>
    <mergeCell ref="B17:E17"/>
    <mergeCell ref="H17:K17"/>
    <mergeCell ref="B18:E18"/>
    <mergeCell ref="H18:K18"/>
    <mergeCell ref="B20:C21"/>
    <mergeCell ref="D20:F20"/>
    <mergeCell ref="H20:I21"/>
    <mergeCell ref="J20:L20"/>
    <mergeCell ref="B27:E27"/>
    <mergeCell ref="H27:K27"/>
    <mergeCell ref="B28:E28"/>
    <mergeCell ref="H28:K28"/>
    <mergeCell ref="B29:E29"/>
    <mergeCell ref="H29:K29"/>
    <mergeCell ref="B30:E30"/>
    <mergeCell ref="H30:K30"/>
    <mergeCell ref="B32:C33"/>
    <mergeCell ref="D32:F32"/>
    <mergeCell ref="B36:E36"/>
    <mergeCell ref="B37:E37"/>
    <mergeCell ref="B38:E38"/>
    <mergeCell ref="B39:E39"/>
    <mergeCell ref="B41:L41"/>
    <mergeCell ref="B42:L42"/>
    <mergeCell ref="B43:L4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P4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B2" activeCellId="0" sqref="B2:P3"/>
    </sheetView>
  </sheetViews>
  <sheetFormatPr defaultColWidth="9.1015625" defaultRowHeight="26.25" zeroHeight="false" outlineLevelRow="0" outlineLevelCol="0"/>
  <cols>
    <col collapsed="false" customWidth="true" hidden="false" outlineLevel="0" max="1" min="1" style="28" width="6.99"/>
    <col collapsed="false" customWidth="true" hidden="false" outlineLevel="0" max="2" min="2" style="28" width="6.66"/>
    <col collapsed="false" customWidth="true" hidden="false" outlineLevel="0" max="5" min="3" style="28" width="12.66"/>
    <col collapsed="false" customWidth="true" hidden="false" outlineLevel="0" max="6" min="6" style="28" width="13.1"/>
    <col collapsed="false" customWidth="true" hidden="false" outlineLevel="0" max="7" min="7" style="28" width="11.87"/>
    <col collapsed="false" customWidth="true" hidden="false" outlineLevel="0" max="8" min="8" style="29" width="13.1"/>
    <col collapsed="false" customWidth="false" hidden="false" outlineLevel="0" max="9" min="9" style="28" width="9.1"/>
    <col collapsed="false" customWidth="true" hidden="false" outlineLevel="0" max="10" min="10" style="28" width="6.66"/>
    <col collapsed="false" customWidth="true" hidden="false" outlineLevel="0" max="13" min="11" style="28" width="12.66"/>
    <col collapsed="false" customWidth="true" hidden="false" outlineLevel="0" max="15" min="14" style="28" width="13.1"/>
    <col collapsed="false" customWidth="true" hidden="false" outlineLevel="0" max="16" min="16" style="29" width="13.1"/>
    <col collapsed="false" customWidth="false" hidden="false" outlineLevel="0" max="257" min="17" style="28" width="9.1"/>
  </cols>
  <sheetData>
    <row r="2" customFormat="false" ht="26.25" hidden="false" customHeight="true" outlineLevel="0" collapsed="false">
      <c r="B2" s="30" t="s">
        <v>53</v>
      </c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</row>
    <row r="3" customFormat="false" ht="26.25" hidden="false" customHeight="true" outlineLevel="0" collapsed="false"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</row>
    <row r="5" customFormat="false" ht="26.25" hidden="false" customHeight="true" outlineLevel="0" collapsed="false">
      <c r="B5" s="4" t="s">
        <v>1</v>
      </c>
      <c r="C5" s="4"/>
      <c r="D5" s="31" t="s">
        <v>54</v>
      </c>
      <c r="E5" s="31"/>
      <c r="F5" s="31"/>
      <c r="G5" s="31"/>
      <c r="H5" s="31"/>
      <c r="J5" s="4" t="s">
        <v>1</v>
      </c>
      <c r="K5" s="4"/>
      <c r="L5" s="31" t="s">
        <v>54</v>
      </c>
      <c r="M5" s="31"/>
      <c r="N5" s="31"/>
      <c r="O5" s="31"/>
      <c r="P5" s="31"/>
    </row>
    <row r="6" customFormat="false" ht="26.25" hidden="false" customHeight="true" outlineLevel="0" collapsed="false">
      <c r="B6" s="4"/>
      <c r="C6" s="4"/>
      <c r="D6" s="32" t="s">
        <v>47</v>
      </c>
      <c r="E6" s="32" t="s">
        <v>48</v>
      </c>
      <c r="F6" s="32" t="s">
        <v>55</v>
      </c>
      <c r="G6" s="32" t="s">
        <v>56</v>
      </c>
      <c r="H6" s="33" t="s">
        <v>3</v>
      </c>
      <c r="J6" s="4"/>
      <c r="K6" s="4"/>
      <c r="L6" s="32" t="s">
        <v>47</v>
      </c>
      <c r="M6" s="32" t="s">
        <v>48</v>
      </c>
      <c r="N6" s="32" t="s">
        <v>55</v>
      </c>
      <c r="O6" s="32" t="s">
        <v>56</v>
      </c>
      <c r="P6" s="33" t="s">
        <v>3</v>
      </c>
    </row>
    <row r="7" customFormat="false" ht="26.25" hidden="false" customHeight="true" outlineLevel="0" collapsed="false">
      <c r="B7" s="34" t="n">
        <v>1</v>
      </c>
      <c r="C7" s="31" t="s">
        <v>4</v>
      </c>
      <c r="D7" s="35" t="n">
        <v>1.412</v>
      </c>
      <c r="E7" s="35" t="n">
        <v>1.375</v>
      </c>
      <c r="F7" s="35" t="n">
        <v>1.332</v>
      </c>
      <c r="G7" s="35" t="n">
        <v>1.3</v>
      </c>
      <c r="H7" s="24" t="n">
        <f aca="false">(((D7-E7)+(E7-F7)+(F7-G7))/2)*952</f>
        <v>53.3119999999999</v>
      </c>
      <c r="J7" s="34" t="n">
        <v>1</v>
      </c>
      <c r="K7" s="31" t="s">
        <v>5</v>
      </c>
      <c r="L7" s="35" t="n">
        <v>1.454</v>
      </c>
      <c r="M7" s="35" t="n">
        <v>1.422</v>
      </c>
      <c r="N7" s="35" t="n">
        <v>1.414</v>
      </c>
      <c r="O7" s="35" t="n">
        <v>1.404</v>
      </c>
      <c r="P7" s="24" t="n">
        <f aca="false">(((L7-M7)+(M7-N7)+(N7-O7))/2)*952</f>
        <v>23.8</v>
      </c>
    </row>
    <row r="8" customFormat="false" ht="26.25" hidden="false" customHeight="true" outlineLevel="0" collapsed="false">
      <c r="B8" s="34" t="n">
        <v>2</v>
      </c>
      <c r="C8" s="31" t="s">
        <v>6</v>
      </c>
      <c r="D8" s="35" t="n">
        <v>2.106</v>
      </c>
      <c r="E8" s="35" t="n">
        <v>2.132</v>
      </c>
      <c r="F8" s="35" t="n">
        <v>2.106</v>
      </c>
      <c r="G8" s="35" t="n">
        <v>2.085</v>
      </c>
      <c r="H8" s="24" t="n">
        <f aca="false">(((D8-E8)+(E8-F8)+(F8-G8))/2)*952</f>
        <v>9.99599999999996</v>
      </c>
      <c r="J8" s="34" t="n">
        <v>2</v>
      </c>
      <c r="K8" s="31" t="s">
        <v>7</v>
      </c>
      <c r="L8" s="35" t="n">
        <v>0.878</v>
      </c>
      <c r="M8" s="35" t="n">
        <v>0.843</v>
      </c>
      <c r="N8" s="35" t="n">
        <v>0.816</v>
      </c>
      <c r="O8" s="35" t="n">
        <v>0.789</v>
      </c>
      <c r="P8" s="24" t="n">
        <f aca="false">(((L8-M8)+(M8-N8)+(N8-O8))/2)*952</f>
        <v>42.364</v>
      </c>
    </row>
    <row r="9" customFormat="false" ht="26.25" hidden="false" customHeight="true" outlineLevel="0" collapsed="false">
      <c r="B9" s="34" t="n">
        <v>3</v>
      </c>
      <c r="C9" s="31" t="s">
        <v>8</v>
      </c>
      <c r="D9" s="35" t="n">
        <v>2.035</v>
      </c>
      <c r="E9" s="35" t="n">
        <v>2.015</v>
      </c>
      <c r="F9" s="35" t="n">
        <v>2.008</v>
      </c>
      <c r="G9" s="35" t="n">
        <v>2.001</v>
      </c>
      <c r="H9" s="24" t="n">
        <f aca="false">(((D9-E9)+(E9-F9)+(F9-G9))/2)*952</f>
        <v>16.1840000000001</v>
      </c>
      <c r="J9" s="34" t="n">
        <v>3</v>
      </c>
      <c r="K9" s="31" t="s">
        <v>9</v>
      </c>
      <c r="L9" s="35" t="n">
        <v>0.924</v>
      </c>
      <c r="M9" s="35" t="n">
        <v>0.895</v>
      </c>
      <c r="N9" s="35" t="n">
        <v>0.87</v>
      </c>
      <c r="O9" s="35" t="n">
        <v>0.846</v>
      </c>
      <c r="P9" s="24" t="n">
        <f aca="false">(((L9-M9)+(M9-N9)+(N9-O9))/2)*952</f>
        <v>37.128</v>
      </c>
    </row>
    <row r="10" customFormat="false" ht="26.25" hidden="false" customHeight="true" outlineLevel="0" collapsed="false">
      <c r="B10" s="34" t="n">
        <v>4</v>
      </c>
      <c r="C10" s="31" t="s">
        <v>10</v>
      </c>
      <c r="D10" s="35" t="n">
        <v>2.607</v>
      </c>
      <c r="E10" s="35" t="n">
        <v>2.615</v>
      </c>
      <c r="F10" s="35" t="n">
        <v>2.6</v>
      </c>
      <c r="G10" s="35" t="n">
        <v>2.57</v>
      </c>
      <c r="H10" s="24" t="n">
        <f aca="false">(((D10-E10)+(E10-F10)+(F10-G10))/2)*952</f>
        <v>17.6120000000002</v>
      </c>
      <c r="J10" s="34" t="n">
        <v>4</v>
      </c>
      <c r="K10" s="31" t="s">
        <v>11</v>
      </c>
      <c r="L10" s="35" t="n">
        <v>0.789</v>
      </c>
      <c r="M10" s="35" t="n">
        <v>0.778</v>
      </c>
      <c r="N10" s="35" t="n">
        <v>0.772</v>
      </c>
      <c r="O10" s="35" t="n">
        <v>0.771</v>
      </c>
      <c r="P10" s="24" t="n">
        <f aca="false">(((L10-M10)+(M10-N10)+(N10-O10))/2)*952</f>
        <v>8.56800000000001</v>
      </c>
    </row>
    <row r="11" customFormat="false" ht="26.25" hidden="false" customHeight="true" outlineLevel="0" collapsed="false">
      <c r="B11" s="34" t="n">
        <v>5</v>
      </c>
      <c r="C11" s="31" t="s">
        <v>12</v>
      </c>
      <c r="D11" s="35" t="n">
        <v>1.946</v>
      </c>
      <c r="E11" s="35" t="n">
        <v>1.929</v>
      </c>
      <c r="F11" s="35" t="n">
        <v>1.93</v>
      </c>
      <c r="G11" s="35" t="n">
        <v>1.898</v>
      </c>
      <c r="H11" s="24" t="n">
        <f aca="false">(((D11-E11)+(E11-F11)+(F11-G11))/2)*952</f>
        <v>22.848</v>
      </c>
      <c r="J11" s="34" t="n">
        <v>5</v>
      </c>
      <c r="K11" s="31" t="s">
        <v>13</v>
      </c>
      <c r="L11" s="35" t="n">
        <v>0.92</v>
      </c>
      <c r="M11" s="35" t="n">
        <v>0.88</v>
      </c>
      <c r="N11" s="35" t="n">
        <v>0.875</v>
      </c>
      <c r="O11" s="35" t="n">
        <v>0.873</v>
      </c>
      <c r="P11" s="24" t="n">
        <f aca="false">(((L11-M11)+(M11-N11)+(N11-O11))/2)*952</f>
        <v>22.372</v>
      </c>
    </row>
    <row r="12" customFormat="false" ht="26.25" hidden="false" customHeight="true" outlineLevel="0" collapsed="false">
      <c r="B12" s="36" t="s">
        <v>18</v>
      </c>
      <c r="C12" s="36"/>
      <c r="D12" s="36"/>
      <c r="E12" s="36"/>
      <c r="F12" s="36"/>
      <c r="G12" s="36"/>
      <c r="H12" s="37" t="n">
        <f aca="false">MIN(H7:H11)</f>
        <v>9.99599999999996</v>
      </c>
      <c r="J12" s="36" t="s">
        <v>18</v>
      </c>
      <c r="K12" s="36"/>
      <c r="L12" s="36"/>
      <c r="M12" s="36"/>
      <c r="N12" s="36"/>
      <c r="O12" s="36"/>
      <c r="P12" s="37" t="n">
        <f aca="false">MIN(P7:P11)</f>
        <v>8.56800000000001</v>
      </c>
    </row>
    <row r="13" customFormat="false" ht="26.25" hidden="false" customHeight="true" outlineLevel="0" collapsed="false">
      <c r="B13" s="36" t="s">
        <v>19</v>
      </c>
      <c r="C13" s="36"/>
      <c r="D13" s="36"/>
      <c r="E13" s="36"/>
      <c r="F13" s="36"/>
      <c r="G13" s="36"/>
      <c r="H13" s="37" t="n">
        <f aca="false">MAX(H7:H11)</f>
        <v>53.3119999999999</v>
      </c>
      <c r="J13" s="36" t="s">
        <v>19</v>
      </c>
      <c r="K13" s="36"/>
      <c r="L13" s="36"/>
      <c r="M13" s="36"/>
      <c r="N13" s="36"/>
      <c r="O13" s="36"/>
      <c r="P13" s="37" t="n">
        <f aca="false">MAX(P7:P11)</f>
        <v>42.364</v>
      </c>
    </row>
    <row r="14" customFormat="false" ht="26.25" hidden="false" customHeight="true" outlineLevel="0" collapsed="false">
      <c r="B14" s="36" t="s">
        <v>20</v>
      </c>
      <c r="C14" s="36"/>
      <c r="D14" s="36"/>
      <c r="E14" s="36"/>
      <c r="F14" s="36"/>
      <c r="G14" s="36"/>
      <c r="H14" s="37" t="n">
        <f aca="false">AVERAGE(H7:H11)</f>
        <v>23.9904</v>
      </c>
      <c r="J14" s="36" t="s">
        <v>20</v>
      </c>
      <c r="K14" s="36"/>
      <c r="L14" s="36"/>
      <c r="M14" s="36"/>
      <c r="N14" s="36"/>
      <c r="O14" s="36"/>
      <c r="P14" s="37" t="n">
        <f aca="false">AVERAGE(P7:P11)</f>
        <v>26.8464</v>
      </c>
    </row>
    <row r="15" customFormat="false" ht="26.25" hidden="false" customHeight="true" outlineLevel="0" collapsed="false">
      <c r="B15" s="36" t="s">
        <v>21</v>
      </c>
      <c r="C15" s="36"/>
      <c r="D15" s="36"/>
      <c r="E15" s="36"/>
      <c r="F15" s="36"/>
      <c r="G15" s="36"/>
      <c r="H15" s="37" t="n">
        <f aca="false">STDEV(H7:H11)</f>
        <v>17.0185810454338</v>
      </c>
      <c r="J15" s="36" t="s">
        <v>21</v>
      </c>
      <c r="K15" s="36"/>
      <c r="L15" s="36"/>
      <c r="M15" s="36"/>
      <c r="N15" s="36"/>
      <c r="O15" s="36"/>
      <c r="P15" s="37" t="n">
        <f aca="false">STDEV(P7:P11)</f>
        <v>13.3220486712818</v>
      </c>
    </row>
    <row r="17" customFormat="false" ht="26.25" hidden="false" customHeight="true" outlineLevel="0" collapsed="false">
      <c r="B17" s="4" t="s">
        <v>1</v>
      </c>
      <c r="C17" s="4"/>
      <c r="D17" s="31" t="s">
        <v>54</v>
      </c>
      <c r="E17" s="31"/>
      <c r="F17" s="31"/>
      <c r="G17" s="31"/>
      <c r="H17" s="31"/>
      <c r="J17" s="4" t="s">
        <v>1</v>
      </c>
      <c r="K17" s="4"/>
      <c r="L17" s="31" t="s">
        <v>54</v>
      </c>
      <c r="M17" s="31"/>
      <c r="N17" s="31"/>
      <c r="O17" s="31"/>
      <c r="P17" s="31"/>
    </row>
    <row r="18" customFormat="false" ht="26.25" hidden="false" customHeight="true" outlineLevel="0" collapsed="false">
      <c r="B18" s="4"/>
      <c r="C18" s="4"/>
      <c r="D18" s="32" t="s">
        <v>47</v>
      </c>
      <c r="E18" s="32" t="s">
        <v>48</v>
      </c>
      <c r="F18" s="32" t="s">
        <v>55</v>
      </c>
      <c r="G18" s="32" t="s">
        <v>56</v>
      </c>
      <c r="H18" s="33" t="s">
        <v>3</v>
      </c>
      <c r="J18" s="4"/>
      <c r="K18" s="4"/>
      <c r="L18" s="32" t="s">
        <v>47</v>
      </c>
      <c r="M18" s="32" t="s">
        <v>48</v>
      </c>
      <c r="N18" s="32" t="s">
        <v>55</v>
      </c>
      <c r="O18" s="32" t="s">
        <v>56</v>
      </c>
      <c r="P18" s="33" t="s">
        <v>3</v>
      </c>
    </row>
    <row r="19" customFormat="false" ht="26.25" hidden="false" customHeight="true" outlineLevel="0" collapsed="false">
      <c r="B19" s="34" t="n">
        <v>1</v>
      </c>
      <c r="C19" s="31" t="s">
        <v>22</v>
      </c>
      <c r="D19" s="35" t="n">
        <v>2.696</v>
      </c>
      <c r="E19" s="35" t="n">
        <v>2.593</v>
      </c>
      <c r="F19" s="35" t="n">
        <v>2.554</v>
      </c>
      <c r="G19" s="35" t="n">
        <v>2.555</v>
      </c>
      <c r="H19" s="24" t="n">
        <f aca="false">(((D19-E19)+(E19-F19)+(F19-G19))/2)*952</f>
        <v>67.116</v>
      </c>
      <c r="J19" s="34" t="n">
        <v>1</v>
      </c>
      <c r="K19" s="31" t="s">
        <v>23</v>
      </c>
      <c r="L19" s="35" t="n">
        <v>0.846</v>
      </c>
      <c r="M19" s="35" t="n">
        <v>0.832</v>
      </c>
      <c r="N19" s="35" t="n">
        <v>0.825</v>
      </c>
      <c r="O19" s="35" t="n">
        <v>0.824</v>
      </c>
      <c r="P19" s="24" t="n">
        <f aca="false">(((L19-M19)+(M19-N19)+(N19-O19))/2)*952</f>
        <v>10.472</v>
      </c>
    </row>
    <row r="20" customFormat="false" ht="26.25" hidden="false" customHeight="true" outlineLevel="0" collapsed="false">
      <c r="B20" s="34" t="n">
        <v>2</v>
      </c>
      <c r="C20" s="31" t="s">
        <v>24</v>
      </c>
      <c r="D20" s="35" t="n">
        <v>1.719</v>
      </c>
      <c r="E20" s="35" t="n">
        <v>1.713</v>
      </c>
      <c r="F20" s="35" t="n">
        <v>1.712</v>
      </c>
      <c r="G20" s="35" t="n">
        <v>1.683</v>
      </c>
      <c r="H20" s="24" t="n">
        <f aca="false">(((D20-E20)+(E20-F20)+(F20-G20))/2)*952</f>
        <v>17.136</v>
      </c>
      <c r="J20" s="34" t="n">
        <v>2</v>
      </c>
      <c r="K20" s="31" t="s">
        <v>25</v>
      </c>
      <c r="L20" s="35" t="n">
        <v>1.005</v>
      </c>
      <c r="M20" s="35" t="n">
        <v>0.946</v>
      </c>
      <c r="N20" s="35" t="n">
        <v>0.895</v>
      </c>
      <c r="O20" s="35" t="n">
        <v>0.859</v>
      </c>
      <c r="P20" s="24" t="n">
        <f aca="false">(((L20-M20)+(M20-N20)+(N20-O20))/2)*952</f>
        <v>69.496</v>
      </c>
    </row>
    <row r="21" customFormat="false" ht="26.25" hidden="false" customHeight="true" outlineLevel="0" collapsed="false">
      <c r="B21" s="34" t="n">
        <v>3</v>
      </c>
      <c r="C21" s="31" t="s">
        <v>26</v>
      </c>
      <c r="D21" s="35" t="n">
        <v>2.095</v>
      </c>
      <c r="E21" s="35" t="n">
        <v>2.089</v>
      </c>
      <c r="F21" s="35" t="n">
        <v>2.033</v>
      </c>
      <c r="G21" s="35" t="n">
        <v>2</v>
      </c>
      <c r="H21" s="24" t="n">
        <f aca="false">(((D21-E21)+(E21-F21)+(F21-G21))/2)*952</f>
        <v>45.2200000000001</v>
      </c>
      <c r="J21" s="34" t="n">
        <v>3</v>
      </c>
      <c r="K21" s="31" t="s">
        <v>27</v>
      </c>
      <c r="L21" s="35" t="n">
        <v>0.93</v>
      </c>
      <c r="M21" s="35" t="n">
        <v>0.905</v>
      </c>
      <c r="N21" s="35" t="n">
        <v>0.902</v>
      </c>
      <c r="O21" s="35" t="n">
        <v>0.899</v>
      </c>
      <c r="P21" s="24" t="n">
        <f aca="false">(((L21-M21)+(M21-N21)+(N21-O21))/2)*952</f>
        <v>14.756</v>
      </c>
    </row>
    <row r="22" customFormat="false" ht="26.25" hidden="false" customHeight="true" outlineLevel="0" collapsed="false">
      <c r="B22" s="34" t="n">
        <v>4</v>
      </c>
      <c r="C22" s="31" t="s">
        <v>28</v>
      </c>
      <c r="D22" s="35" t="n">
        <v>1.54</v>
      </c>
      <c r="E22" s="35" t="n">
        <v>1.501</v>
      </c>
      <c r="F22" s="35" t="n">
        <v>1.476</v>
      </c>
      <c r="G22" s="35" t="n">
        <v>1.442</v>
      </c>
      <c r="H22" s="24" t="n">
        <f aca="false">(((D22-E22)+(E22-F22)+(F22-G22))/2)*952</f>
        <v>46.648</v>
      </c>
      <c r="J22" s="34" t="n">
        <v>4</v>
      </c>
      <c r="K22" s="31" t="s">
        <v>29</v>
      </c>
      <c r="L22" s="35" t="n">
        <v>1.122</v>
      </c>
      <c r="M22" s="35" t="n">
        <v>1.091</v>
      </c>
      <c r="N22" s="35" t="n">
        <v>1.053</v>
      </c>
      <c r="O22" s="35" t="n">
        <v>1.022</v>
      </c>
      <c r="P22" s="24" t="n">
        <f aca="false">(((L22-M22)+(M22-N22)+(N22-O22))/2)*952</f>
        <v>47.6</v>
      </c>
    </row>
    <row r="23" customFormat="false" ht="26.25" hidden="false" customHeight="true" outlineLevel="0" collapsed="false">
      <c r="B23" s="34" t="n">
        <v>5</v>
      </c>
      <c r="C23" s="31" t="s">
        <v>30</v>
      </c>
      <c r="D23" s="35" t="n">
        <v>1.355</v>
      </c>
      <c r="E23" s="35" t="n">
        <v>1.316</v>
      </c>
      <c r="F23" s="35" t="n">
        <v>1.275</v>
      </c>
      <c r="G23" s="35" t="n">
        <v>1.26</v>
      </c>
      <c r="H23" s="24" t="n">
        <f aca="false">(((D23-E23)+(E23-F23)+(F23-G23))/2)*952</f>
        <v>45.22</v>
      </c>
      <c r="J23" s="34" t="n">
        <v>5</v>
      </c>
      <c r="K23" s="31" t="s">
        <v>31</v>
      </c>
      <c r="L23" s="35" t="n">
        <v>0.889</v>
      </c>
      <c r="M23" s="35" t="n">
        <v>0.835</v>
      </c>
      <c r="N23" s="35" t="n">
        <v>0.827</v>
      </c>
      <c r="O23" s="35" t="n">
        <v>0.824</v>
      </c>
      <c r="P23" s="24" t="n">
        <f aca="false">(((L23-M23)+(M23-N23)+(N23-O23))/2)*952</f>
        <v>30.94</v>
      </c>
    </row>
    <row r="24" customFormat="false" ht="26.25" hidden="false" customHeight="true" outlineLevel="0" collapsed="false">
      <c r="B24" s="36" t="s">
        <v>18</v>
      </c>
      <c r="C24" s="36"/>
      <c r="D24" s="36"/>
      <c r="E24" s="36"/>
      <c r="F24" s="36"/>
      <c r="G24" s="36"/>
      <c r="H24" s="37" t="n">
        <f aca="false">MIN(H19:H23)</f>
        <v>17.136</v>
      </c>
      <c r="J24" s="36" t="s">
        <v>18</v>
      </c>
      <c r="K24" s="36"/>
      <c r="L24" s="36"/>
      <c r="M24" s="36"/>
      <c r="N24" s="36"/>
      <c r="O24" s="36"/>
      <c r="P24" s="37" t="n">
        <f aca="false">MIN(P19:P23)</f>
        <v>10.472</v>
      </c>
    </row>
    <row r="25" customFormat="false" ht="26.25" hidden="false" customHeight="true" outlineLevel="0" collapsed="false">
      <c r="B25" s="36" t="s">
        <v>19</v>
      </c>
      <c r="C25" s="36"/>
      <c r="D25" s="36"/>
      <c r="E25" s="36"/>
      <c r="F25" s="36"/>
      <c r="G25" s="36"/>
      <c r="H25" s="37" t="n">
        <f aca="false">MAX(H19:H23)</f>
        <v>67.116</v>
      </c>
      <c r="J25" s="36" t="s">
        <v>19</v>
      </c>
      <c r="K25" s="36"/>
      <c r="L25" s="36"/>
      <c r="M25" s="36"/>
      <c r="N25" s="36"/>
      <c r="O25" s="36"/>
      <c r="P25" s="37" t="n">
        <f aca="false">MAX(P19:P23)</f>
        <v>69.496</v>
      </c>
    </row>
    <row r="26" customFormat="false" ht="26.25" hidden="false" customHeight="true" outlineLevel="0" collapsed="false">
      <c r="B26" s="36" t="s">
        <v>20</v>
      </c>
      <c r="C26" s="36"/>
      <c r="D26" s="36"/>
      <c r="E26" s="36"/>
      <c r="F26" s="36"/>
      <c r="G26" s="36"/>
      <c r="H26" s="37" t="n">
        <f aca="false">AVERAGE(H19:H23)</f>
        <v>44.268</v>
      </c>
      <c r="J26" s="36" t="s">
        <v>20</v>
      </c>
      <c r="K26" s="36"/>
      <c r="L26" s="36"/>
      <c r="M26" s="36"/>
      <c r="N26" s="36"/>
      <c r="O26" s="36"/>
      <c r="P26" s="37" t="n">
        <f aca="false">AVERAGE(P19:P23)</f>
        <v>34.6528</v>
      </c>
    </row>
    <row r="27" customFormat="false" ht="26.25" hidden="false" customHeight="true" outlineLevel="0" collapsed="false">
      <c r="B27" s="36" t="s">
        <v>21</v>
      </c>
      <c r="C27" s="36"/>
      <c r="D27" s="36"/>
      <c r="E27" s="36"/>
      <c r="F27" s="36"/>
      <c r="G27" s="36"/>
      <c r="H27" s="37" t="n">
        <f aca="false">STDEV(H19:H23)</f>
        <v>17.7880123678842</v>
      </c>
      <c r="J27" s="36" t="s">
        <v>21</v>
      </c>
      <c r="K27" s="36"/>
      <c r="L27" s="36"/>
      <c r="M27" s="36"/>
      <c r="N27" s="36"/>
      <c r="O27" s="36"/>
      <c r="P27" s="37" t="n">
        <f aca="false">STDEV(P19:P23)</f>
        <v>24.3724085637837</v>
      </c>
    </row>
    <row r="29" customFormat="false" ht="26.25" hidden="false" customHeight="true" outlineLevel="0" collapsed="false">
      <c r="B29" s="4" t="s">
        <v>1</v>
      </c>
      <c r="C29" s="4"/>
      <c r="D29" s="31" t="s">
        <v>54</v>
      </c>
      <c r="E29" s="31"/>
      <c r="F29" s="31"/>
      <c r="G29" s="31"/>
      <c r="H29" s="31"/>
    </row>
    <row r="30" customFormat="false" ht="26.25" hidden="false" customHeight="true" outlineLevel="0" collapsed="false">
      <c r="B30" s="4"/>
      <c r="C30" s="4"/>
      <c r="D30" s="32" t="s">
        <v>47</v>
      </c>
      <c r="E30" s="32" t="s">
        <v>48</v>
      </c>
      <c r="F30" s="32" t="s">
        <v>55</v>
      </c>
      <c r="G30" s="32" t="s">
        <v>56</v>
      </c>
      <c r="H30" s="33" t="s">
        <v>3</v>
      </c>
    </row>
    <row r="31" customFormat="false" ht="26.25" hidden="false" customHeight="true" outlineLevel="0" collapsed="false">
      <c r="B31" s="34" t="n">
        <v>1</v>
      </c>
      <c r="C31" s="31" t="n">
        <v>1</v>
      </c>
      <c r="D31" s="35" t="n">
        <v>1.07</v>
      </c>
      <c r="E31" s="35" t="n">
        <v>1.028</v>
      </c>
      <c r="F31" s="35" t="n">
        <v>0.983</v>
      </c>
      <c r="G31" s="35" t="n">
        <v>0.946</v>
      </c>
      <c r="H31" s="24" t="n">
        <f aca="false">(((D31-E31)+(E31-F31)+(F31-G31))/2)*952</f>
        <v>59.0240000000001</v>
      </c>
    </row>
    <row r="32" customFormat="false" ht="26.25" hidden="false" customHeight="true" outlineLevel="0" collapsed="false">
      <c r="B32" s="34" t="n">
        <v>2</v>
      </c>
      <c r="C32" s="31" t="n">
        <v>2</v>
      </c>
      <c r="D32" s="35" t="n">
        <v>0.946</v>
      </c>
      <c r="E32" s="35" t="n">
        <v>0.891</v>
      </c>
      <c r="F32" s="35" t="n">
        <v>0.836</v>
      </c>
      <c r="G32" s="35" t="n">
        <v>0.802</v>
      </c>
      <c r="H32" s="24" t="n">
        <f aca="false">(((D32-E32)+(E32-F32)+(F32-G32))/2)*952</f>
        <v>68.544</v>
      </c>
    </row>
    <row r="33" customFormat="false" ht="26.25" hidden="false" customHeight="true" outlineLevel="0" collapsed="false">
      <c r="B33" s="36" t="s">
        <v>18</v>
      </c>
      <c r="C33" s="36"/>
      <c r="D33" s="36"/>
      <c r="E33" s="36"/>
      <c r="F33" s="36"/>
      <c r="G33" s="36"/>
      <c r="H33" s="37" t="n">
        <f aca="false">MIN(H31:H32)</f>
        <v>59.0240000000001</v>
      </c>
    </row>
    <row r="34" customFormat="false" ht="26.25" hidden="false" customHeight="true" outlineLevel="0" collapsed="false">
      <c r="B34" s="36" t="s">
        <v>19</v>
      </c>
      <c r="C34" s="36"/>
      <c r="D34" s="36"/>
      <c r="E34" s="36"/>
      <c r="F34" s="36"/>
      <c r="G34" s="36"/>
      <c r="H34" s="37" t="n">
        <f aca="false">MAX(H31:H32)</f>
        <v>68.544</v>
      </c>
    </row>
    <row r="35" customFormat="false" ht="26.25" hidden="false" customHeight="true" outlineLevel="0" collapsed="false">
      <c r="B35" s="36" t="s">
        <v>20</v>
      </c>
      <c r="C35" s="36"/>
      <c r="D35" s="36"/>
      <c r="E35" s="36"/>
      <c r="F35" s="36"/>
      <c r="G35" s="36"/>
      <c r="H35" s="37" t="n">
        <f aca="false">AVERAGE(H31:H32)</f>
        <v>63.784</v>
      </c>
    </row>
    <row r="36" customFormat="false" ht="26.25" hidden="false" customHeight="true" outlineLevel="0" collapsed="false">
      <c r="B36" s="36" t="s">
        <v>21</v>
      </c>
      <c r="C36" s="36"/>
      <c r="D36" s="36"/>
      <c r="E36" s="36"/>
      <c r="F36" s="36"/>
      <c r="G36" s="36"/>
      <c r="H36" s="37" t="n">
        <f aca="false">STDEV(H31:H32)</f>
        <v>6.73165655689586</v>
      </c>
    </row>
    <row r="38" customFormat="false" ht="26.25" hidden="false" customHeight="true" outlineLevel="0" collapsed="false">
      <c r="B38" s="17" t="s">
        <v>57</v>
      </c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</row>
    <row r="39" customFormat="false" ht="26.25" hidden="false" customHeight="true" outlineLevel="0" collapsed="false">
      <c r="B39" s="38" t="s">
        <v>58</v>
      </c>
      <c r="C39" s="38"/>
      <c r="D39" s="38"/>
      <c r="E39" s="38"/>
      <c r="F39" s="38"/>
      <c r="G39" s="38"/>
      <c r="H39" s="38"/>
      <c r="I39" s="38"/>
      <c r="J39" s="38"/>
      <c r="K39" s="38"/>
      <c r="L39" s="38"/>
      <c r="M39" s="38"/>
      <c r="N39" s="38"/>
      <c r="O39" s="38"/>
      <c r="P39" s="38"/>
    </row>
    <row r="40" customFormat="false" ht="26.25" hidden="false" customHeight="true" outlineLevel="0" collapsed="false">
      <c r="B40" s="39" t="s">
        <v>59</v>
      </c>
      <c r="C40" s="39"/>
      <c r="D40" s="39"/>
      <c r="E40" s="39"/>
      <c r="F40" s="39"/>
      <c r="G40" s="39"/>
      <c r="H40" s="39"/>
      <c r="I40" s="39"/>
      <c r="J40" s="39"/>
      <c r="K40" s="39"/>
      <c r="L40" s="39"/>
      <c r="M40" s="39"/>
      <c r="N40" s="39"/>
      <c r="O40" s="39"/>
      <c r="P40" s="39"/>
    </row>
  </sheetData>
  <mergeCells count="34">
    <mergeCell ref="B2:P3"/>
    <mergeCell ref="B5:C6"/>
    <mergeCell ref="D5:H5"/>
    <mergeCell ref="J5:K6"/>
    <mergeCell ref="L5:P5"/>
    <mergeCell ref="B12:G12"/>
    <mergeCell ref="J12:O12"/>
    <mergeCell ref="B13:G13"/>
    <mergeCell ref="J13:O13"/>
    <mergeCell ref="B14:G14"/>
    <mergeCell ref="J14:O14"/>
    <mergeCell ref="B15:G15"/>
    <mergeCell ref="J15:O15"/>
    <mergeCell ref="B17:C18"/>
    <mergeCell ref="D17:H17"/>
    <mergeCell ref="J17:K18"/>
    <mergeCell ref="L17:P17"/>
    <mergeCell ref="B24:G24"/>
    <mergeCell ref="J24:O24"/>
    <mergeCell ref="B25:G25"/>
    <mergeCell ref="J25:O25"/>
    <mergeCell ref="B26:G26"/>
    <mergeCell ref="J26:O26"/>
    <mergeCell ref="B27:G27"/>
    <mergeCell ref="J27:O27"/>
    <mergeCell ref="B29:C30"/>
    <mergeCell ref="D29:H29"/>
    <mergeCell ref="B33:G33"/>
    <mergeCell ref="B34:G34"/>
    <mergeCell ref="B35:G35"/>
    <mergeCell ref="B36:G36"/>
    <mergeCell ref="B38:P38"/>
    <mergeCell ref="B39:P39"/>
    <mergeCell ref="B40:P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P4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B2" activeCellId="0" sqref="B2:P3"/>
    </sheetView>
  </sheetViews>
  <sheetFormatPr defaultColWidth="9.1015625" defaultRowHeight="26.25" zeroHeight="false" outlineLevelRow="0" outlineLevelCol="0"/>
  <cols>
    <col collapsed="false" customWidth="true" hidden="false" outlineLevel="0" max="1" min="1" style="1" width="6.99"/>
    <col collapsed="false" customWidth="true" hidden="false" outlineLevel="0" max="2" min="2" style="1" width="6.66"/>
    <col collapsed="false" customWidth="true" hidden="false" outlineLevel="0" max="5" min="3" style="1" width="12.66"/>
    <col collapsed="false" customWidth="true" hidden="false" outlineLevel="0" max="7" min="6" style="1" width="13.1"/>
    <col collapsed="false" customWidth="true" hidden="false" outlineLevel="0" max="8" min="8" style="22" width="13.1"/>
    <col collapsed="false" customWidth="false" hidden="false" outlineLevel="0" max="9" min="9" style="1" width="9.1"/>
    <col collapsed="false" customWidth="true" hidden="false" outlineLevel="0" max="10" min="10" style="1" width="6.66"/>
    <col collapsed="false" customWidth="true" hidden="false" outlineLevel="0" max="13" min="11" style="1" width="12.66"/>
    <col collapsed="false" customWidth="true" hidden="false" outlineLevel="0" max="15" min="14" style="1" width="13.1"/>
    <col collapsed="false" customWidth="true" hidden="false" outlineLevel="0" max="16" min="16" style="22" width="13.1"/>
    <col collapsed="false" customWidth="false" hidden="false" outlineLevel="0" max="257" min="17" style="1" width="9.1"/>
  </cols>
  <sheetData>
    <row r="2" customFormat="false" ht="26.25" hidden="false" customHeight="true" outlineLevel="0" collapsed="false">
      <c r="B2" s="3" t="s">
        <v>60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customFormat="false" ht="26.25" hidden="false" customHeight="true" outlineLevel="0" collapsed="false"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5" customFormat="false" ht="26.25" hidden="false" customHeight="true" outlineLevel="0" collapsed="false">
      <c r="B5" s="4" t="s">
        <v>1</v>
      </c>
      <c r="C5" s="4"/>
      <c r="D5" s="4" t="s">
        <v>61</v>
      </c>
      <c r="E5" s="4"/>
      <c r="F5" s="4"/>
      <c r="G5" s="4"/>
      <c r="H5" s="4"/>
      <c r="J5" s="4" t="s">
        <v>1</v>
      </c>
      <c r="K5" s="4"/>
      <c r="L5" s="4" t="s">
        <v>61</v>
      </c>
      <c r="M5" s="4"/>
      <c r="N5" s="4"/>
      <c r="O5" s="4"/>
      <c r="P5" s="4"/>
    </row>
    <row r="6" customFormat="false" ht="26.25" hidden="false" customHeight="true" outlineLevel="0" collapsed="false">
      <c r="B6" s="4"/>
      <c r="C6" s="4"/>
      <c r="D6" s="8" t="s">
        <v>47</v>
      </c>
      <c r="E6" s="8" t="s">
        <v>48</v>
      </c>
      <c r="F6" s="8" t="s">
        <v>55</v>
      </c>
      <c r="G6" s="8" t="s">
        <v>56</v>
      </c>
      <c r="H6" s="40" t="s">
        <v>3</v>
      </c>
      <c r="J6" s="4"/>
      <c r="K6" s="4"/>
      <c r="L6" s="8" t="s">
        <v>47</v>
      </c>
      <c r="M6" s="8" t="s">
        <v>48</v>
      </c>
      <c r="N6" s="8" t="s">
        <v>55</v>
      </c>
      <c r="O6" s="8" t="s">
        <v>56</v>
      </c>
      <c r="P6" s="40" t="s">
        <v>3</v>
      </c>
    </row>
    <row r="7" customFormat="false" ht="26.25" hidden="false" customHeight="true" outlineLevel="0" collapsed="false">
      <c r="B7" s="11" t="n">
        <v>1</v>
      </c>
      <c r="C7" s="4" t="s">
        <v>4</v>
      </c>
      <c r="D7" s="41" t="n">
        <v>1.572</v>
      </c>
      <c r="E7" s="41" t="n">
        <v>1.495</v>
      </c>
      <c r="F7" s="41" t="n">
        <v>1.443</v>
      </c>
      <c r="G7" s="41" t="n">
        <v>1.39</v>
      </c>
      <c r="H7" s="24" t="n">
        <f aca="false">(((D7-E7)+(E7-F7)+(F7-G7))/2)*952</f>
        <v>86.6320000000001</v>
      </c>
      <c r="J7" s="11" t="n">
        <v>1</v>
      </c>
      <c r="K7" s="4" t="s">
        <v>5</v>
      </c>
      <c r="L7" s="41" t="n">
        <v>1.631</v>
      </c>
      <c r="M7" s="41" t="n">
        <v>1.534</v>
      </c>
      <c r="N7" s="41" t="n">
        <v>1.45</v>
      </c>
      <c r="O7" s="41" t="n">
        <v>1.386</v>
      </c>
      <c r="P7" s="24" t="n">
        <f aca="false">(((L7-M7)+(M7-N7)+(N7-O7))/2)*952</f>
        <v>116.62</v>
      </c>
    </row>
    <row r="8" customFormat="false" ht="26.25" hidden="false" customHeight="true" outlineLevel="0" collapsed="false">
      <c r="B8" s="11" t="n">
        <v>2</v>
      </c>
      <c r="C8" s="4" t="s">
        <v>6</v>
      </c>
      <c r="D8" s="41" t="n">
        <v>2.31</v>
      </c>
      <c r="E8" s="41" t="n">
        <v>2.287</v>
      </c>
      <c r="F8" s="41" t="n">
        <v>2.295</v>
      </c>
      <c r="G8" s="41" t="n">
        <v>2.294</v>
      </c>
      <c r="H8" s="24" t="n">
        <f aca="false">(((D8-E8)+(E8-F8)+(F8-G8))/2)*952</f>
        <v>7.61600000000001</v>
      </c>
      <c r="J8" s="11" t="n">
        <v>2</v>
      </c>
      <c r="K8" s="4" t="s">
        <v>7</v>
      </c>
      <c r="L8" s="41" t="n">
        <v>1.013</v>
      </c>
      <c r="M8" s="41" t="n">
        <v>0.987</v>
      </c>
      <c r="N8" s="41" t="n">
        <v>0.964</v>
      </c>
      <c r="O8" s="41" t="n">
        <v>0.946</v>
      </c>
      <c r="P8" s="24" t="n">
        <f aca="false">(((L8-M8)+(M8-N8)+(N8-O8))/2)*952</f>
        <v>31.892</v>
      </c>
    </row>
    <row r="9" customFormat="false" ht="26.25" hidden="false" customHeight="true" outlineLevel="0" collapsed="false">
      <c r="B9" s="11" t="n">
        <v>3</v>
      </c>
      <c r="C9" s="4" t="s">
        <v>8</v>
      </c>
      <c r="D9" s="41" t="n">
        <v>2.171</v>
      </c>
      <c r="E9" s="41" t="n">
        <v>2.156</v>
      </c>
      <c r="F9" s="41" t="n">
        <v>2.155</v>
      </c>
      <c r="G9" s="41" t="n">
        <v>2.147</v>
      </c>
      <c r="H9" s="24" t="n">
        <f aca="false">(((D9-E9)+(E9-F9)+(F9-G9))/2)*952</f>
        <v>11.424</v>
      </c>
      <c r="J9" s="11" t="n">
        <v>3</v>
      </c>
      <c r="K9" s="4" t="s">
        <v>9</v>
      </c>
      <c r="L9" s="41" t="n">
        <v>1.041</v>
      </c>
      <c r="M9" s="41" t="n">
        <v>1</v>
      </c>
      <c r="N9" s="41" t="n">
        <v>0.964</v>
      </c>
      <c r="O9" s="41" t="n">
        <v>0.929</v>
      </c>
      <c r="P9" s="24" t="n">
        <f aca="false">(((L9-M9)+(M9-N9)+(N9-O9))/2)*952</f>
        <v>53.3119999999999</v>
      </c>
    </row>
    <row r="10" customFormat="false" ht="26.25" hidden="false" customHeight="true" outlineLevel="0" collapsed="false">
      <c r="B10" s="11" t="n">
        <v>4</v>
      </c>
      <c r="C10" s="4" t="s">
        <v>10</v>
      </c>
      <c r="D10" s="41" t="n">
        <v>2.824</v>
      </c>
      <c r="E10" s="41" t="n">
        <v>2.789</v>
      </c>
      <c r="F10" s="41" t="n">
        <v>2.817</v>
      </c>
      <c r="G10" s="41" t="n">
        <v>2.785</v>
      </c>
      <c r="H10" s="24" t="n">
        <f aca="false">(((D10-E10)+(E10-F10)+(F10-G10))/2)*952</f>
        <v>18.5639999999999</v>
      </c>
      <c r="J10" s="11" t="n">
        <v>4</v>
      </c>
      <c r="K10" s="4" t="s">
        <v>11</v>
      </c>
      <c r="L10" s="41" t="n">
        <v>0.963</v>
      </c>
      <c r="M10" s="41" t="n">
        <v>0.841</v>
      </c>
      <c r="N10" s="41" t="n">
        <v>0.757</v>
      </c>
      <c r="O10" s="41" t="n">
        <v>0.746</v>
      </c>
      <c r="P10" s="24" t="n">
        <f aca="false">(((L10-M10)+(M10-N10)+(N10-O10))/2)*952</f>
        <v>103.292</v>
      </c>
    </row>
    <row r="11" customFormat="false" ht="26.25" hidden="false" customHeight="true" outlineLevel="0" collapsed="false">
      <c r="B11" s="11" t="n">
        <v>5</v>
      </c>
      <c r="C11" s="4" t="s">
        <v>12</v>
      </c>
      <c r="D11" s="41" t="n">
        <v>2.132</v>
      </c>
      <c r="E11" s="41" t="n">
        <v>2.124</v>
      </c>
      <c r="F11" s="41" t="n">
        <v>2.126</v>
      </c>
      <c r="G11" s="41" t="n">
        <v>2.117</v>
      </c>
      <c r="H11" s="24" t="n">
        <f aca="false">(((D11-E11)+(E11-F11)+(F11-G11))/2)*952</f>
        <v>7.14000000000006</v>
      </c>
      <c r="J11" s="11" t="n">
        <v>5</v>
      </c>
      <c r="K11" s="4" t="s">
        <v>13</v>
      </c>
      <c r="L11" s="41" t="n">
        <v>1.205</v>
      </c>
      <c r="M11" s="41" t="n">
        <v>1.156</v>
      </c>
      <c r="N11" s="41" t="n">
        <v>1.109</v>
      </c>
      <c r="O11" s="41" t="n">
        <v>1.067</v>
      </c>
      <c r="P11" s="24" t="n">
        <f aca="false">(((L11-M11)+(M11-N11)+(N11-O11))/2)*952</f>
        <v>65.6880000000001</v>
      </c>
    </row>
    <row r="12" customFormat="false" ht="26.25" hidden="false" customHeight="true" outlineLevel="0" collapsed="false">
      <c r="B12" s="15" t="s">
        <v>18</v>
      </c>
      <c r="C12" s="15"/>
      <c r="D12" s="15"/>
      <c r="E12" s="15"/>
      <c r="F12" s="15"/>
      <c r="G12" s="15"/>
      <c r="H12" s="26" t="n">
        <f aca="false">MIN(H7:H11)</f>
        <v>7.14000000000006</v>
      </c>
      <c r="J12" s="15" t="s">
        <v>18</v>
      </c>
      <c r="K12" s="15"/>
      <c r="L12" s="15"/>
      <c r="M12" s="15"/>
      <c r="N12" s="15"/>
      <c r="O12" s="15"/>
      <c r="P12" s="26" t="n">
        <f aca="false">MIN(P7:P11)</f>
        <v>31.892</v>
      </c>
    </row>
    <row r="13" customFormat="false" ht="26.25" hidden="false" customHeight="true" outlineLevel="0" collapsed="false">
      <c r="B13" s="15" t="s">
        <v>19</v>
      </c>
      <c r="C13" s="15"/>
      <c r="D13" s="15"/>
      <c r="E13" s="15"/>
      <c r="F13" s="15"/>
      <c r="G13" s="15"/>
      <c r="H13" s="26" t="n">
        <f aca="false">MAX(H7:H11)</f>
        <v>86.6320000000001</v>
      </c>
      <c r="J13" s="15" t="s">
        <v>19</v>
      </c>
      <c r="K13" s="15"/>
      <c r="L13" s="15"/>
      <c r="M13" s="15"/>
      <c r="N13" s="15"/>
      <c r="O13" s="15"/>
      <c r="P13" s="26" t="n">
        <f aca="false">MAX(P7:P11)</f>
        <v>116.62</v>
      </c>
    </row>
    <row r="14" customFormat="false" ht="26.25" hidden="false" customHeight="true" outlineLevel="0" collapsed="false">
      <c r="B14" s="15" t="s">
        <v>20</v>
      </c>
      <c r="C14" s="15"/>
      <c r="D14" s="15"/>
      <c r="E14" s="15"/>
      <c r="F14" s="15"/>
      <c r="G14" s="15"/>
      <c r="H14" s="26" t="n">
        <f aca="false">AVERAGE(H7:H11)</f>
        <v>26.2752</v>
      </c>
      <c r="J14" s="15" t="s">
        <v>20</v>
      </c>
      <c r="K14" s="15"/>
      <c r="L14" s="15"/>
      <c r="M14" s="15"/>
      <c r="N14" s="15"/>
      <c r="O14" s="15"/>
      <c r="P14" s="26" t="n">
        <f aca="false">AVERAGE(P7:P11)</f>
        <v>74.1608</v>
      </c>
    </row>
    <row r="15" customFormat="false" ht="26.25" hidden="false" customHeight="true" outlineLevel="0" collapsed="false">
      <c r="B15" s="15" t="s">
        <v>21</v>
      </c>
      <c r="C15" s="15"/>
      <c r="D15" s="15"/>
      <c r="E15" s="15"/>
      <c r="F15" s="15"/>
      <c r="G15" s="15"/>
      <c r="H15" s="26" t="n">
        <f aca="false">STDEV(H7:H11)</f>
        <v>34.0488093653802</v>
      </c>
      <c r="J15" s="15" t="s">
        <v>21</v>
      </c>
      <c r="K15" s="15"/>
      <c r="L15" s="15"/>
      <c r="M15" s="15"/>
      <c r="N15" s="15"/>
      <c r="O15" s="15"/>
      <c r="P15" s="26" t="n">
        <f aca="false">STDEV(P7:P11)</f>
        <v>35.1586501902448</v>
      </c>
    </row>
    <row r="17" customFormat="false" ht="26.25" hidden="false" customHeight="true" outlineLevel="0" collapsed="false">
      <c r="B17" s="4" t="s">
        <v>1</v>
      </c>
      <c r="C17" s="4"/>
      <c r="D17" s="4" t="s">
        <v>61</v>
      </c>
      <c r="E17" s="4"/>
      <c r="F17" s="4"/>
      <c r="G17" s="4"/>
      <c r="H17" s="4"/>
      <c r="J17" s="4" t="s">
        <v>1</v>
      </c>
      <c r="K17" s="4"/>
      <c r="L17" s="4" t="s">
        <v>61</v>
      </c>
      <c r="M17" s="4"/>
      <c r="N17" s="4"/>
      <c r="O17" s="4"/>
      <c r="P17" s="4"/>
    </row>
    <row r="18" customFormat="false" ht="26.25" hidden="false" customHeight="true" outlineLevel="0" collapsed="false">
      <c r="B18" s="4"/>
      <c r="C18" s="4"/>
      <c r="D18" s="8" t="s">
        <v>47</v>
      </c>
      <c r="E18" s="8" t="s">
        <v>48</v>
      </c>
      <c r="F18" s="8" t="s">
        <v>55</v>
      </c>
      <c r="G18" s="8" t="s">
        <v>56</v>
      </c>
      <c r="H18" s="40" t="s">
        <v>3</v>
      </c>
      <c r="J18" s="4"/>
      <c r="K18" s="4"/>
      <c r="L18" s="8" t="s">
        <v>47</v>
      </c>
      <c r="M18" s="8" t="s">
        <v>48</v>
      </c>
      <c r="N18" s="8" t="s">
        <v>55</v>
      </c>
      <c r="O18" s="8" t="s">
        <v>56</v>
      </c>
      <c r="P18" s="40" t="s">
        <v>3</v>
      </c>
    </row>
    <row r="19" customFormat="false" ht="26.25" hidden="false" customHeight="true" outlineLevel="0" collapsed="false">
      <c r="B19" s="11" t="n">
        <v>1</v>
      </c>
      <c r="C19" s="4" t="s">
        <v>22</v>
      </c>
      <c r="D19" s="41" t="n">
        <v>2.885</v>
      </c>
      <c r="E19" s="41" t="n">
        <v>2.883</v>
      </c>
      <c r="F19" s="41" t="n">
        <v>2.857</v>
      </c>
      <c r="G19" s="41" t="n">
        <v>2.857</v>
      </c>
      <c r="H19" s="24" t="n">
        <f aca="false">(((D19-E19)+(E19-F19)+(F19-G19))/2)*952</f>
        <v>13.3279999999998</v>
      </c>
      <c r="J19" s="11" t="n">
        <v>1</v>
      </c>
      <c r="K19" s="4" t="s">
        <v>23</v>
      </c>
      <c r="L19" s="41" t="n">
        <v>1.164</v>
      </c>
      <c r="M19" s="41" t="n">
        <v>1.114</v>
      </c>
      <c r="N19" s="41" t="n">
        <v>1.064</v>
      </c>
      <c r="O19" s="41" t="n">
        <v>1.014</v>
      </c>
      <c r="P19" s="24" t="n">
        <f aca="false">(((L19-M19)+(M19-N19)+(N19-O19))/2)*952</f>
        <v>71.4</v>
      </c>
    </row>
    <row r="20" customFormat="false" ht="26.25" hidden="false" customHeight="true" outlineLevel="0" collapsed="false">
      <c r="B20" s="11" t="n">
        <v>2</v>
      </c>
      <c r="C20" s="4" t="s">
        <v>24</v>
      </c>
      <c r="D20" s="41" t="n">
        <v>1.891</v>
      </c>
      <c r="E20" s="41" t="n">
        <v>1.916</v>
      </c>
      <c r="F20" s="41" t="n">
        <v>1.915</v>
      </c>
      <c r="G20" s="41" t="n">
        <v>1.911</v>
      </c>
      <c r="H20" s="24" t="n">
        <f aca="false">(((D20-E20)+(E20-F20)+(F20-G20))/2)*952</f>
        <v>-9.52000000000001</v>
      </c>
      <c r="J20" s="11" t="n">
        <v>2</v>
      </c>
      <c r="K20" s="4" t="s">
        <v>25</v>
      </c>
      <c r="L20" s="41" t="n">
        <v>1.174</v>
      </c>
      <c r="M20" s="41" t="n">
        <v>1.144</v>
      </c>
      <c r="N20" s="41" t="n">
        <v>1.118</v>
      </c>
      <c r="O20" s="41" t="n">
        <v>1.091</v>
      </c>
      <c r="P20" s="24" t="n">
        <f aca="false">(((L20-M20)+(M20-N20)+(N20-O20))/2)*952</f>
        <v>39.508</v>
      </c>
    </row>
    <row r="21" customFormat="false" ht="26.25" hidden="false" customHeight="true" outlineLevel="0" collapsed="false">
      <c r="B21" s="11" t="n">
        <v>3</v>
      </c>
      <c r="C21" s="4" t="s">
        <v>26</v>
      </c>
      <c r="D21" s="41" t="n">
        <v>2.256</v>
      </c>
      <c r="E21" s="41" t="n">
        <v>2.265</v>
      </c>
      <c r="F21" s="41" t="n">
        <v>2.268</v>
      </c>
      <c r="G21" s="41" t="n">
        <v>2.265</v>
      </c>
      <c r="H21" s="24" t="n">
        <f aca="false">(((D21-E21)+(E21-F21)+(F21-G21))/2)*952</f>
        <v>-4.28400000000016</v>
      </c>
      <c r="J21" s="11" t="n">
        <v>3</v>
      </c>
      <c r="K21" s="4" t="s">
        <v>27</v>
      </c>
      <c r="L21" s="41" t="n">
        <v>1.276</v>
      </c>
      <c r="M21" s="41" t="n">
        <v>1.24</v>
      </c>
      <c r="N21" s="41" t="n">
        <v>1.202</v>
      </c>
      <c r="O21" s="41" t="n">
        <v>1.167</v>
      </c>
      <c r="P21" s="24" t="n">
        <f aca="false">(((L21-M21)+(M21-N21)+(N21-O21))/2)*952</f>
        <v>51.884</v>
      </c>
    </row>
    <row r="22" customFormat="false" ht="26.25" hidden="false" customHeight="true" outlineLevel="0" collapsed="false">
      <c r="B22" s="11" t="n">
        <v>4</v>
      </c>
      <c r="C22" s="4" t="s">
        <v>28</v>
      </c>
      <c r="D22" s="41" t="n">
        <v>1.708</v>
      </c>
      <c r="E22" s="41" t="n">
        <v>1.697</v>
      </c>
      <c r="F22" s="41" t="n">
        <v>1.685</v>
      </c>
      <c r="G22" s="41" t="n">
        <v>1.676</v>
      </c>
      <c r="H22" s="24" t="n">
        <f aca="false">(((D22-E22)+(E22-F22)+(F22-G22))/2)*952</f>
        <v>15.232</v>
      </c>
      <c r="J22" s="11" t="n">
        <v>4</v>
      </c>
      <c r="K22" s="4" t="s">
        <v>29</v>
      </c>
      <c r="L22" s="41" t="n">
        <v>1.246</v>
      </c>
      <c r="M22" s="41" t="n">
        <v>1.221</v>
      </c>
      <c r="N22" s="41" t="n">
        <v>1.19</v>
      </c>
      <c r="O22" s="41" t="n">
        <v>1.162</v>
      </c>
      <c r="P22" s="24" t="n">
        <f aca="false">(((L22-M22)+(M22-N22)+(N22-O22))/2)*952</f>
        <v>39.984</v>
      </c>
    </row>
    <row r="23" customFormat="false" ht="26.25" hidden="false" customHeight="true" outlineLevel="0" collapsed="false">
      <c r="B23" s="11" t="n">
        <v>5</v>
      </c>
      <c r="C23" s="4" t="s">
        <v>30</v>
      </c>
      <c r="D23" s="41" t="n">
        <v>1.668</v>
      </c>
      <c r="E23" s="41" t="n">
        <v>1.546</v>
      </c>
      <c r="F23" s="41" t="n">
        <v>1.479</v>
      </c>
      <c r="G23" s="41" t="n">
        <v>1.406</v>
      </c>
      <c r="H23" s="24" t="n">
        <f aca="false">(((D23-E23)+(E23-F23)+(F23-G23))/2)*952</f>
        <v>124.712</v>
      </c>
      <c r="J23" s="11" t="n">
        <v>5</v>
      </c>
      <c r="K23" s="4" t="s">
        <v>31</v>
      </c>
      <c r="L23" s="41" t="n">
        <v>1.044</v>
      </c>
      <c r="M23" s="41" t="n">
        <v>0.899</v>
      </c>
      <c r="N23" s="41" t="n">
        <v>0.811</v>
      </c>
      <c r="O23" s="41" t="n">
        <v>0.805</v>
      </c>
      <c r="P23" s="24" t="n">
        <f aca="false">(((L23-M23)+(M23-N23)+(N23-O23))/2)*952</f>
        <v>113.764</v>
      </c>
    </row>
    <row r="24" customFormat="false" ht="26.25" hidden="false" customHeight="true" outlineLevel="0" collapsed="false">
      <c r="B24" s="15" t="s">
        <v>18</v>
      </c>
      <c r="C24" s="15"/>
      <c r="D24" s="15"/>
      <c r="E24" s="15"/>
      <c r="F24" s="15"/>
      <c r="G24" s="15"/>
      <c r="H24" s="26" t="n">
        <f aca="false">MIN(H19:H23)</f>
        <v>-9.52000000000001</v>
      </c>
      <c r="J24" s="15" t="s">
        <v>18</v>
      </c>
      <c r="K24" s="15"/>
      <c r="L24" s="15"/>
      <c r="M24" s="15"/>
      <c r="N24" s="15"/>
      <c r="O24" s="15"/>
      <c r="P24" s="26" t="n">
        <f aca="false">MIN(P19:P23)</f>
        <v>39.508</v>
      </c>
    </row>
    <row r="25" customFormat="false" ht="26.25" hidden="false" customHeight="true" outlineLevel="0" collapsed="false">
      <c r="B25" s="15" t="s">
        <v>19</v>
      </c>
      <c r="C25" s="15"/>
      <c r="D25" s="15"/>
      <c r="E25" s="15"/>
      <c r="F25" s="15"/>
      <c r="G25" s="15"/>
      <c r="H25" s="26" t="n">
        <f aca="false">MAX(H19:H23)</f>
        <v>124.712</v>
      </c>
      <c r="J25" s="15" t="s">
        <v>19</v>
      </c>
      <c r="K25" s="15"/>
      <c r="L25" s="15"/>
      <c r="M25" s="15"/>
      <c r="N25" s="15"/>
      <c r="O25" s="15"/>
      <c r="P25" s="26" t="n">
        <f aca="false">MAX(P19:P23)</f>
        <v>113.764</v>
      </c>
    </row>
    <row r="26" customFormat="false" ht="26.25" hidden="false" customHeight="true" outlineLevel="0" collapsed="false">
      <c r="B26" s="15" t="s">
        <v>20</v>
      </c>
      <c r="C26" s="15"/>
      <c r="D26" s="15"/>
      <c r="E26" s="15"/>
      <c r="F26" s="15"/>
      <c r="G26" s="15"/>
      <c r="H26" s="26" t="n">
        <f aca="false">AVERAGE(H19:H23)</f>
        <v>27.8935999999999</v>
      </c>
      <c r="J26" s="15" t="s">
        <v>20</v>
      </c>
      <c r="K26" s="15"/>
      <c r="L26" s="15"/>
      <c r="M26" s="15"/>
      <c r="N26" s="15"/>
      <c r="O26" s="15"/>
      <c r="P26" s="26" t="n">
        <f aca="false">AVERAGE(P19:P23)</f>
        <v>63.308</v>
      </c>
    </row>
    <row r="27" customFormat="false" ht="26.25" hidden="false" customHeight="true" outlineLevel="0" collapsed="false">
      <c r="B27" s="15" t="s">
        <v>21</v>
      </c>
      <c r="C27" s="15"/>
      <c r="D27" s="15"/>
      <c r="E27" s="15"/>
      <c r="F27" s="15"/>
      <c r="G27" s="15"/>
      <c r="H27" s="26" t="n">
        <f aca="false">STDEV(H19:H23)</f>
        <v>55.1848049810816</v>
      </c>
      <c r="J27" s="15" t="s">
        <v>21</v>
      </c>
      <c r="K27" s="15"/>
      <c r="L27" s="15"/>
      <c r="M27" s="15"/>
      <c r="N27" s="15"/>
      <c r="O27" s="15"/>
      <c r="P27" s="26" t="n">
        <f aca="false">STDEV(P19:P23)</f>
        <v>31.0332287717537</v>
      </c>
    </row>
    <row r="29" customFormat="false" ht="26.25" hidden="false" customHeight="true" outlineLevel="0" collapsed="false">
      <c r="B29" s="4" t="s">
        <v>1</v>
      </c>
      <c r="C29" s="4"/>
      <c r="D29" s="4" t="s">
        <v>61</v>
      </c>
      <c r="E29" s="4"/>
      <c r="F29" s="4"/>
      <c r="G29" s="4"/>
      <c r="H29" s="4"/>
    </row>
    <row r="30" customFormat="false" ht="26.25" hidden="false" customHeight="true" outlineLevel="0" collapsed="false">
      <c r="B30" s="4"/>
      <c r="C30" s="4"/>
      <c r="D30" s="8" t="s">
        <v>47</v>
      </c>
      <c r="E30" s="8" t="s">
        <v>48</v>
      </c>
      <c r="F30" s="8" t="s">
        <v>55</v>
      </c>
      <c r="G30" s="8" t="s">
        <v>56</v>
      </c>
      <c r="H30" s="40" t="s">
        <v>3</v>
      </c>
    </row>
    <row r="31" customFormat="false" ht="26.25" hidden="false" customHeight="true" outlineLevel="0" collapsed="false">
      <c r="B31" s="11" t="n">
        <v>1</v>
      </c>
      <c r="C31" s="4" t="n">
        <v>1</v>
      </c>
      <c r="D31" s="41" t="n">
        <v>1.21</v>
      </c>
      <c r="E31" s="41" t="n">
        <v>1.187</v>
      </c>
      <c r="F31" s="41" t="n">
        <v>1.167</v>
      </c>
      <c r="G31" s="41" t="n">
        <v>1.147</v>
      </c>
      <c r="H31" s="24" t="n">
        <f aca="false">(((D31-E31)+(E31-F31)+(F31-G31))/2)*952</f>
        <v>29.988</v>
      </c>
    </row>
    <row r="32" customFormat="false" ht="26.25" hidden="false" customHeight="true" outlineLevel="0" collapsed="false">
      <c r="B32" s="11" t="n">
        <v>2</v>
      </c>
      <c r="C32" s="4" t="n">
        <v>2</v>
      </c>
      <c r="D32" s="41" t="n">
        <v>1.257</v>
      </c>
      <c r="E32" s="41" t="n">
        <v>1.222</v>
      </c>
      <c r="F32" s="41" t="n">
        <v>1.187</v>
      </c>
      <c r="G32" s="41" t="n">
        <v>1.158</v>
      </c>
      <c r="H32" s="24" t="n">
        <f aca="false">(((D32-E32)+(E32-F32)+(F32-G32))/2)*952</f>
        <v>47.124</v>
      </c>
    </row>
    <row r="33" customFormat="false" ht="26.25" hidden="false" customHeight="true" outlineLevel="0" collapsed="false">
      <c r="B33" s="15" t="s">
        <v>18</v>
      </c>
      <c r="C33" s="15"/>
      <c r="D33" s="15"/>
      <c r="E33" s="15"/>
      <c r="F33" s="15"/>
      <c r="G33" s="15"/>
      <c r="H33" s="26" t="n">
        <f aca="false">MIN(H31:H32)</f>
        <v>29.988</v>
      </c>
    </row>
    <row r="34" customFormat="false" ht="26.25" hidden="false" customHeight="true" outlineLevel="0" collapsed="false">
      <c r="B34" s="15" t="s">
        <v>19</v>
      </c>
      <c r="C34" s="15"/>
      <c r="D34" s="15"/>
      <c r="E34" s="15"/>
      <c r="F34" s="15"/>
      <c r="G34" s="15"/>
      <c r="H34" s="26" t="n">
        <f aca="false">MAX(H31:H32)</f>
        <v>47.124</v>
      </c>
    </row>
    <row r="35" customFormat="false" ht="26.25" hidden="false" customHeight="true" outlineLevel="0" collapsed="false">
      <c r="B35" s="15" t="s">
        <v>20</v>
      </c>
      <c r="C35" s="15"/>
      <c r="D35" s="15"/>
      <c r="E35" s="15"/>
      <c r="F35" s="15"/>
      <c r="G35" s="15"/>
      <c r="H35" s="26" t="n">
        <f aca="false">AVERAGE(H31:H32)</f>
        <v>38.556</v>
      </c>
    </row>
    <row r="36" customFormat="false" ht="26.25" hidden="false" customHeight="true" outlineLevel="0" collapsed="false">
      <c r="B36" s="15" t="s">
        <v>21</v>
      </c>
      <c r="C36" s="15"/>
      <c r="D36" s="15"/>
      <c r="E36" s="15"/>
      <c r="F36" s="15"/>
      <c r="G36" s="15"/>
      <c r="H36" s="26" t="n">
        <f aca="false">STDEV(H31:H32)</f>
        <v>12.1169818024127</v>
      </c>
    </row>
    <row r="38" customFormat="false" ht="26.25" hidden="false" customHeight="true" outlineLevel="0" collapsed="false">
      <c r="B38" s="42" t="s">
        <v>62</v>
      </c>
      <c r="C38" s="42"/>
      <c r="D38" s="42"/>
      <c r="E38" s="42"/>
      <c r="F38" s="42"/>
      <c r="G38" s="42"/>
      <c r="H38" s="42"/>
      <c r="I38" s="42"/>
      <c r="J38" s="42"/>
      <c r="K38" s="42"/>
      <c r="L38" s="42"/>
      <c r="M38" s="42"/>
      <c r="N38" s="42"/>
      <c r="O38" s="42"/>
      <c r="P38" s="42"/>
    </row>
    <row r="39" customFormat="false" ht="26.25" hidden="false" customHeight="true" outlineLevel="0" collapsed="false">
      <c r="B39" s="38" t="s">
        <v>58</v>
      </c>
      <c r="C39" s="38"/>
      <c r="D39" s="38"/>
      <c r="E39" s="38"/>
      <c r="F39" s="38"/>
      <c r="G39" s="38"/>
      <c r="H39" s="38"/>
      <c r="I39" s="38"/>
      <c r="J39" s="38"/>
      <c r="K39" s="38"/>
      <c r="L39" s="38"/>
      <c r="M39" s="38"/>
      <c r="N39" s="38"/>
      <c r="O39" s="38"/>
      <c r="P39" s="38"/>
    </row>
    <row r="40" customFormat="false" ht="26.25" hidden="false" customHeight="true" outlineLevel="0" collapsed="false">
      <c r="B40" s="39" t="s">
        <v>63</v>
      </c>
      <c r="C40" s="39"/>
      <c r="D40" s="39"/>
      <c r="E40" s="39"/>
      <c r="F40" s="39"/>
      <c r="G40" s="39"/>
      <c r="H40" s="39"/>
      <c r="I40" s="39"/>
      <c r="J40" s="39"/>
      <c r="K40" s="39"/>
      <c r="L40" s="39"/>
      <c r="M40" s="39"/>
      <c r="N40" s="39"/>
      <c r="O40" s="39"/>
      <c r="P40" s="39"/>
    </row>
  </sheetData>
  <mergeCells count="34">
    <mergeCell ref="B2:P3"/>
    <mergeCell ref="B5:C6"/>
    <mergeCell ref="D5:H5"/>
    <mergeCell ref="J5:K6"/>
    <mergeCell ref="L5:P5"/>
    <mergeCell ref="B12:G12"/>
    <mergeCell ref="J12:O12"/>
    <mergeCell ref="B13:G13"/>
    <mergeCell ref="J13:O13"/>
    <mergeCell ref="B14:G14"/>
    <mergeCell ref="J14:O14"/>
    <mergeCell ref="B15:G15"/>
    <mergeCell ref="J15:O15"/>
    <mergeCell ref="B17:C18"/>
    <mergeCell ref="D17:H17"/>
    <mergeCell ref="J17:K18"/>
    <mergeCell ref="L17:P17"/>
    <mergeCell ref="B24:G24"/>
    <mergeCell ref="J24:O24"/>
    <mergeCell ref="B25:G25"/>
    <mergeCell ref="J25:O25"/>
    <mergeCell ref="B26:G26"/>
    <mergeCell ref="J26:O26"/>
    <mergeCell ref="B27:G27"/>
    <mergeCell ref="J27:O27"/>
    <mergeCell ref="B29:C30"/>
    <mergeCell ref="D29:H29"/>
    <mergeCell ref="B33:G33"/>
    <mergeCell ref="B34:G34"/>
    <mergeCell ref="B35:G35"/>
    <mergeCell ref="B36:G36"/>
    <mergeCell ref="B38:P38"/>
    <mergeCell ref="B39:P39"/>
    <mergeCell ref="B40:P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P4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B2" activeCellId="0" sqref="B2:P3"/>
    </sheetView>
  </sheetViews>
  <sheetFormatPr defaultColWidth="9.1015625" defaultRowHeight="26.25" zeroHeight="false" outlineLevelRow="0" outlineLevelCol="0"/>
  <cols>
    <col collapsed="false" customWidth="true" hidden="false" outlineLevel="0" max="1" min="1" style="28" width="6.99"/>
    <col collapsed="false" customWidth="true" hidden="false" outlineLevel="0" max="2" min="2" style="28" width="6.66"/>
    <col collapsed="false" customWidth="true" hidden="false" outlineLevel="0" max="5" min="3" style="28" width="12.66"/>
    <col collapsed="false" customWidth="true" hidden="false" outlineLevel="0" max="7" min="6" style="28" width="13.1"/>
    <col collapsed="false" customWidth="true" hidden="false" outlineLevel="0" max="8" min="8" style="29" width="13.1"/>
    <col collapsed="false" customWidth="false" hidden="false" outlineLevel="0" max="9" min="9" style="28" width="9.1"/>
    <col collapsed="false" customWidth="true" hidden="false" outlineLevel="0" max="10" min="10" style="28" width="6.66"/>
    <col collapsed="false" customWidth="true" hidden="false" outlineLevel="0" max="13" min="11" style="28" width="12.66"/>
    <col collapsed="false" customWidth="true" hidden="false" outlineLevel="0" max="15" min="14" style="28" width="13.1"/>
    <col collapsed="false" customWidth="true" hidden="false" outlineLevel="0" max="16" min="16" style="29" width="13.1"/>
    <col collapsed="false" customWidth="false" hidden="false" outlineLevel="0" max="257" min="17" style="28" width="9.1"/>
  </cols>
  <sheetData>
    <row r="2" customFormat="false" ht="26.25" hidden="false" customHeight="true" outlineLevel="0" collapsed="false">
      <c r="B2" s="30" t="s">
        <v>64</v>
      </c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</row>
    <row r="3" customFormat="false" ht="26.25" hidden="false" customHeight="true" outlineLevel="0" collapsed="false"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</row>
    <row r="5" customFormat="false" ht="26.25" hidden="false" customHeight="true" outlineLevel="0" collapsed="false">
      <c r="B5" s="4" t="s">
        <v>1</v>
      </c>
      <c r="C5" s="4"/>
      <c r="D5" s="31" t="s">
        <v>65</v>
      </c>
      <c r="E5" s="31"/>
      <c r="F5" s="31"/>
      <c r="G5" s="31"/>
      <c r="H5" s="31"/>
      <c r="J5" s="4" t="s">
        <v>1</v>
      </c>
      <c r="K5" s="4"/>
      <c r="L5" s="31" t="s">
        <v>65</v>
      </c>
      <c r="M5" s="31"/>
      <c r="N5" s="31"/>
      <c r="O5" s="31"/>
      <c r="P5" s="31"/>
    </row>
    <row r="6" customFormat="false" ht="26.25" hidden="false" customHeight="true" outlineLevel="0" collapsed="false">
      <c r="B6" s="4"/>
      <c r="C6" s="4"/>
      <c r="D6" s="32" t="s">
        <v>47</v>
      </c>
      <c r="E6" s="32" t="s">
        <v>48</v>
      </c>
      <c r="F6" s="32" t="s">
        <v>55</v>
      </c>
      <c r="G6" s="32" t="s">
        <v>56</v>
      </c>
      <c r="H6" s="33" t="s">
        <v>3</v>
      </c>
      <c r="J6" s="4"/>
      <c r="K6" s="4"/>
      <c r="L6" s="32" t="s">
        <v>47</v>
      </c>
      <c r="M6" s="32" t="s">
        <v>48</v>
      </c>
      <c r="N6" s="32" t="s">
        <v>55</v>
      </c>
      <c r="O6" s="32" t="s">
        <v>56</v>
      </c>
      <c r="P6" s="33" t="s">
        <v>3</v>
      </c>
    </row>
    <row r="7" customFormat="false" ht="26.25" hidden="false" customHeight="true" outlineLevel="0" collapsed="false">
      <c r="B7" s="34" t="n">
        <v>1</v>
      </c>
      <c r="C7" s="31" t="s">
        <v>4</v>
      </c>
      <c r="D7" s="35" t="n">
        <v>1.581</v>
      </c>
      <c r="E7" s="35" t="n">
        <v>1.687</v>
      </c>
      <c r="F7" s="35" t="n">
        <v>1.782</v>
      </c>
      <c r="G7" s="35" t="n">
        <v>1.886</v>
      </c>
      <c r="H7" s="24" t="n">
        <f aca="false">(((G7-F7)+(F7-E7)+(E7-D7))/2)*2757</f>
        <v>420.4425</v>
      </c>
      <c r="J7" s="34" t="n">
        <v>1</v>
      </c>
      <c r="K7" s="31" t="s">
        <v>5</v>
      </c>
      <c r="L7" s="35" t="n">
        <v>1.621</v>
      </c>
      <c r="M7" s="35" t="n">
        <v>1.736</v>
      </c>
      <c r="N7" s="35" t="n">
        <v>1.872</v>
      </c>
      <c r="O7" s="35" t="n">
        <v>2.019</v>
      </c>
      <c r="P7" s="24" t="n">
        <f aca="false">(((O7-N7)+(N7-M7)+(M7-L7))/2)*2757</f>
        <v>548.643</v>
      </c>
    </row>
    <row r="8" customFormat="false" ht="26.25" hidden="false" customHeight="true" outlineLevel="0" collapsed="false">
      <c r="B8" s="34" t="n">
        <v>2</v>
      </c>
      <c r="C8" s="31" t="s">
        <v>6</v>
      </c>
      <c r="D8" s="35" t="n">
        <v>2.019</v>
      </c>
      <c r="E8" s="35" t="n">
        <v>2.23</v>
      </c>
      <c r="F8" s="35" t="n">
        <v>2.534</v>
      </c>
      <c r="G8" s="35" t="n">
        <v>2.73</v>
      </c>
      <c r="H8" s="24" t="n">
        <f aca="false">(((G8-F8)+(F8-E8)+(E8-D8))/2)*2757</f>
        <v>980.1135</v>
      </c>
      <c r="J8" s="34" t="n">
        <v>2</v>
      </c>
      <c r="K8" s="31" t="s">
        <v>7</v>
      </c>
      <c r="L8" s="35" t="n">
        <v>0.868</v>
      </c>
      <c r="M8" s="35" t="n">
        <v>0.969</v>
      </c>
      <c r="N8" s="35" t="n">
        <v>1.077</v>
      </c>
      <c r="O8" s="35" t="n">
        <v>1.18</v>
      </c>
      <c r="P8" s="24" t="n">
        <f aca="false">(((O8-N8)+(N8-M8)+(M8-L8))/2)*2757</f>
        <v>430.092</v>
      </c>
    </row>
    <row r="9" customFormat="false" ht="26.25" hidden="false" customHeight="true" outlineLevel="0" collapsed="false">
      <c r="B9" s="34" t="n">
        <v>3</v>
      </c>
      <c r="C9" s="31" t="s">
        <v>8</v>
      </c>
      <c r="D9" s="35" t="n">
        <v>2.124</v>
      </c>
      <c r="E9" s="35" t="n">
        <v>2.441</v>
      </c>
      <c r="F9" s="35" t="n">
        <v>2.754</v>
      </c>
      <c r="G9" s="35" t="n">
        <v>3.075</v>
      </c>
      <c r="H9" s="24" t="n">
        <f aca="false">(((G9-F9)+(F9-E9)+(E9-D9))/2)*2757</f>
        <v>1310.9535</v>
      </c>
      <c r="J9" s="34" t="n">
        <v>3</v>
      </c>
      <c r="K9" s="31" t="s">
        <v>9</v>
      </c>
      <c r="L9" s="35" t="n">
        <v>1.275</v>
      </c>
      <c r="M9" s="35" t="n">
        <v>1.579</v>
      </c>
      <c r="N9" s="35" t="n">
        <v>1.884</v>
      </c>
      <c r="O9" s="35" t="n">
        <v>2.188</v>
      </c>
      <c r="P9" s="24" t="n">
        <f aca="false">(((O9-N9)+(N9-M9)+(M9-L9))/2)*2757</f>
        <v>1258.5705</v>
      </c>
    </row>
    <row r="10" customFormat="false" ht="26.25" hidden="false" customHeight="true" outlineLevel="0" collapsed="false">
      <c r="B10" s="34" t="n">
        <v>4</v>
      </c>
      <c r="C10" s="31" t="s">
        <v>10</v>
      </c>
      <c r="D10" s="35" t="n">
        <v>2.746</v>
      </c>
      <c r="E10" s="35" t="n">
        <v>3.13</v>
      </c>
      <c r="F10" s="35" t="n">
        <v>3.48</v>
      </c>
      <c r="G10" s="35" t="n">
        <v>3.724</v>
      </c>
      <c r="H10" s="24" t="n">
        <f aca="false">(((G10-F10)+(F10-E10)+(E10-D10))/2)*2757</f>
        <v>1348.173</v>
      </c>
      <c r="J10" s="34" t="n">
        <v>4</v>
      </c>
      <c r="K10" s="31" t="s">
        <v>11</v>
      </c>
      <c r="L10" s="35" t="n">
        <v>1.231</v>
      </c>
      <c r="M10" s="35" t="n">
        <v>1.628</v>
      </c>
      <c r="N10" s="35" t="n">
        <v>2.009</v>
      </c>
      <c r="O10" s="35" t="n">
        <v>2.398</v>
      </c>
      <c r="P10" s="24" t="n">
        <f aca="false">(((O10-N10)+(N10-M10)+(M10-L10))/2)*2757</f>
        <v>1608.7095</v>
      </c>
    </row>
    <row r="11" customFormat="false" ht="26.25" hidden="false" customHeight="true" outlineLevel="0" collapsed="false">
      <c r="B11" s="34" t="n">
        <v>5</v>
      </c>
      <c r="C11" s="31" t="s">
        <v>12</v>
      </c>
      <c r="D11" s="35" t="n">
        <v>2.443</v>
      </c>
      <c r="E11" s="35" t="n">
        <v>2.693</v>
      </c>
      <c r="F11" s="35" t="n">
        <v>2.944</v>
      </c>
      <c r="G11" s="35" t="n">
        <v>3.154</v>
      </c>
      <c r="H11" s="24" t="n">
        <f aca="false">(((G11-F11)+(F11-E11)+(E11-D11))/2)*2757</f>
        <v>980.1135</v>
      </c>
      <c r="J11" s="34" t="n">
        <v>5</v>
      </c>
      <c r="K11" s="31" t="s">
        <v>13</v>
      </c>
      <c r="L11" s="35" t="n">
        <v>1.229</v>
      </c>
      <c r="M11" s="35" t="n">
        <v>1.484</v>
      </c>
      <c r="N11" s="35" t="n">
        <v>1.75</v>
      </c>
      <c r="O11" s="35" t="n">
        <v>1.989</v>
      </c>
      <c r="P11" s="24" t="n">
        <f aca="false">(((O11-N11)+(N11-M11)+(M11-L11))/2)*2757</f>
        <v>1047.66</v>
      </c>
    </row>
    <row r="12" customFormat="false" ht="26.25" hidden="false" customHeight="true" outlineLevel="0" collapsed="false">
      <c r="B12" s="36" t="s">
        <v>18</v>
      </c>
      <c r="C12" s="36"/>
      <c r="D12" s="36"/>
      <c r="E12" s="36"/>
      <c r="F12" s="36"/>
      <c r="G12" s="36"/>
      <c r="H12" s="37" t="n">
        <f aca="false">MIN(H7:H11)</f>
        <v>420.4425</v>
      </c>
      <c r="J12" s="36" t="s">
        <v>18</v>
      </c>
      <c r="K12" s="36"/>
      <c r="L12" s="36"/>
      <c r="M12" s="36"/>
      <c r="N12" s="36"/>
      <c r="O12" s="36"/>
      <c r="P12" s="37" t="n">
        <f aca="false">MIN(P7:P11)</f>
        <v>430.092</v>
      </c>
    </row>
    <row r="13" customFormat="false" ht="26.25" hidden="false" customHeight="true" outlineLevel="0" collapsed="false">
      <c r="B13" s="36" t="s">
        <v>19</v>
      </c>
      <c r="C13" s="36"/>
      <c r="D13" s="36"/>
      <c r="E13" s="36"/>
      <c r="F13" s="36"/>
      <c r="G13" s="36"/>
      <c r="H13" s="37" t="n">
        <f aca="false">MAX(H7:H11)</f>
        <v>1348.173</v>
      </c>
      <c r="J13" s="36" t="s">
        <v>19</v>
      </c>
      <c r="K13" s="36"/>
      <c r="L13" s="36"/>
      <c r="M13" s="36"/>
      <c r="N13" s="36"/>
      <c r="O13" s="36"/>
      <c r="P13" s="37" t="n">
        <f aca="false">MAX(P7:P11)</f>
        <v>1608.7095</v>
      </c>
    </row>
    <row r="14" customFormat="false" ht="26.25" hidden="false" customHeight="true" outlineLevel="0" collapsed="false">
      <c r="B14" s="36" t="s">
        <v>20</v>
      </c>
      <c r="C14" s="36"/>
      <c r="D14" s="36"/>
      <c r="E14" s="36"/>
      <c r="F14" s="36"/>
      <c r="G14" s="36"/>
      <c r="H14" s="37" t="n">
        <f aca="false">AVERAGE(H7:H11)</f>
        <v>1007.9592</v>
      </c>
      <c r="J14" s="36" t="s">
        <v>20</v>
      </c>
      <c r="K14" s="36"/>
      <c r="L14" s="36"/>
      <c r="M14" s="36"/>
      <c r="N14" s="36"/>
      <c r="O14" s="36"/>
      <c r="P14" s="37" t="n">
        <f aca="false">AVERAGE(P7:P11)</f>
        <v>978.735</v>
      </c>
    </row>
    <row r="15" customFormat="false" ht="26.25" hidden="false" customHeight="true" outlineLevel="0" collapsed="false">
      <c r="B15" s="36" t="s">
        <v>21</v>
      </c>
      <c r="C15" s="36"/>
      <c r="D15" s="36"/>
      <c r="E15" s="36"/>
      <c r="F15" s="36"/>
      <c r="G15" s="36"/>
      <c r="H15" s="37" t="n">
        <f aca="false">STDEV(H7:H11)</f>
        <v>372.249114954892</v>
      </c>
      <c r="J15" s="36" t="s">
        <v>21</v>
      </c>
      <c r="K15" s="36"/>
      <c r="L15" s="36"/>
      <c r="M15" s="36"/>
      <c r="N15" s="36"/>
      <c r="O15" s="36"/>
      <c r="P15" s="37" t="n">
        <f aca="false">STDEV(P7:P11)</f>
        <v>491.404798320209</v>
      </c>
    </row>
    <row r="17" customFormat="false" ht="26.25" hidden="false" customHeight="true" outlineLevel="0" collapsed="false">
      <c r="B17" s="4" t="s">
        <v>1</v>
      </c>
      <c r="C17" s="4"/>
      <c r="D17" s="31" t="s">
        <v>65</v>
      </c>
      <c r="E17" s="31"/>
      <c r="F17" s="31"/>
      <c r="G17" s="31"/>
      <c r="H17" s="31"/>
      <c r="J17" s="4" t="s">
        <v>1</v>
      </c>
      <c r="K17" s="4"/>
      <c r="L17" s="31" t="s">
        <v>65</v>
      </c>
      <c r="M17" s="31"/>
      <c r="N17" s="31"/>
      <c r="O17" s="31"/>
      <c r="P17" s="31"/>
    </row>
    <row r="18" customFormat="false" ht="26.25" hidden="false" customHeight="true" outlineLevel="0" collapsed="false">
      <c r="B18" s="4"/>
      <c r="C18" s="4"/>
      <c r="D18" s="32" t="s">
        <v>47</v>
      </c>
      <c r="E18" s="32" t="s">
        <v>48</v>
      </c>
      <c r="F18" s="32" t="s">
        <v>55</v>
      </c>
      <c r="G18" s="32" t="s">
        <v>56</v>
      </c>
      <c r="H18" s="33" t="s">
        <v>3</v>
      </c>
      <c r="J18" s="4"/>
      <c r="K18" s="4"/>
      <c r="L18" s="32" t="s">
        <v>47</v>
      </c>
      <c r="M18" s="32" t="s">
        <v>48</v>
      </c>
      <c r="N18" s="32" t="s">
        <v>55</v>
      </c>
      <c r="O18" s="32" t="s">
        <v>56</v>
      </c>
      <c r="P18" s="33" t="s">
        <v>3</v>
      </c>
    </row>
    <row r="19" customFormat="false" ht="26.25" hidden="false" customHeight="true" outlineLevel="0" collapsed="false">
      <c r="B19" s="34" t="n">
        <v>1</v>
      </c>
      <c r="C19" s="31" t="s">
        <v>22</v>
      </c>
      <c r="D19" s="35" t="n">
        <v>2.639</v>
      </c>
      <c r="E19" s="35" t="n">
        <v>2.887</v>
      </c>
      <c r="F19" s="35" t="n">
        <v>3.149</v>
      </c>
      <c r="G19" s="35" t="n">
        <v>3.398</v>
      </c>
      <c r="H19" s="24" t="n">
        <f aca="false">(((G19-F19)+(F19-E19)+(E19-D19))/2)*2757</f>
        <v>1046.2815</v>
      </c>
      <c r="J19" s="34" t="n">
        <v>1</v>
      </c>
      <c r="K19" s="31" t="s">
        <v>23</v>
      </c>
      <c r="L19" s="35" t="n">
        <v>1</v>
      </c>
      <c r="M19" s="35" t="n">
        <v>1.127</v>
      </c>
      <c r="N19" s="35" t="n">
        <v>1.262</v>
      </c>
      <c r="O19" s="35" t="n">
        <v>1.399</v>
      </c>
      <c r="P19" s="24" t="n">
        <f aca="false">(((O19-N19)+(N19-M19)+(M19-L19))/2)*2757</f>
        <v>550.0215</v>
      </c>
    </row>
    <row r="20" customFormat="false" ht="26.25" hidden="false" customHeight="true" outlineLevel="0" collapsed="false">
      <c r="B20" s="34" t="n">
        <v>2</v>
      </c>
      <c r="C20" s="31" t="s">
        <v>24</v>
      </c>
      <c r="D20" s="35" t="n">
        <v>1.899</v>
      </c>
      <c r="E20" s="35" t="n">
        <v>2.11</v>
      </c>
      <c r="F20" s="35" t="n">
        <v>2.36</v>
      </c>
      <c r="G20" s="35" t="n">
        <v>2.61</v>
      </c>
      <c r="H20" s="24" t="n">
        <f aca="false">(((G20-F20)+(F20-E20)+(E20-D20))/2)*2757</f>
        <v>980.1135</v>
      </c>
      <c r="J20" s="34" t="n">
        <v>2</v>
      </c>
      <c r="K20" s="31" t="s">
        <v>25</v>
      </c>
      <c r="L20" s="35" t="n">
        <v>0.972</v>
      </c>
      <c r="M20" s="35" t="n">
        <v>1.125</v>
      </c>
      <c r="N20" s="35" t="n">
        <v>1.267</v>
      </c>
      <c r="O20" s="35" t="n">
        <v>1.432</v>
      </c>
      <c r="P20" s="24" t="n">
        <f aca="false">(((O20-N20)+(N20-M20)+(M20-L20))/2)*2757</f>
        <v>634.11</v>
      </c>
    </row>
    <row r="21" customFormat="false" ht="26.25" hidden="false" customHeight="true" outlineLevel="0" collapsed="false">
      <c r="B21" s="34" t="n">
        <v>3</v>
      </c>
      <c r="C21" s="31" t="s">
        <v>26</v>
      </c>
      <c r="D21" s="35" t="n">
        <v>1.89</v>
      </c>
      <c r="E21" s="35" t="n">
        <v>1.956</v>
      </c>
      <c r="F21" s="35" t="n">
        <v>2.03</v>
      </c>
      <c r="G21" s="35" t="n">
        <v>2.106</v>
      </c>
      <c r="H21" s="24" t="n">
        <f aca="false">(((G21-F21)+(F21-E21)+(E21-D21))/2)*2757</f>
        <v>297.756</v>
      </c>
      <c r="J21" s="34" t="n">
        <v>3</v>
      </c>
      <c r="K21" s="31" t="s">
        <v>27</v>
      </c>
      <c r="L21" s="35" t="n">
        <v>0.985</v>
      </c>
      <c r="M21" s="35" t="n">
        <v>1.178</v>
      </c>
      <c r="N21" s="35" t="n">
        <v>1.441</v>
      </c>
      <c r="O21" s="35" t="n">
        <v>1.582</v>
      </c>
      <c r="P21" s="24" t="n">
        <f aca="false">(((O21-N21)+(N21-M21)+(M21-L21))/2)*2757</f>
        <v>822.9645</v>
      </c>
    </row>
    <row r="22" customFormat="false" ht="26.25" hidden="false" customHeight="true" outlineLevel="0" collapsed="false">
      <c r="B22" s="34" t="n">
        <v>4</v>
      </c>
      <c r="C22" s="31" t="s">
        <v>28</v>
      </c>
      <c r="D22" s="35" t="n">
        <v>2.027</v>
      </c>
      <c r="E22" s="35" t="n">
        <v>2.302</v>
      </c>
      <c r="F22" s="35" t="n">
        <v>2.589</v>
      </c>
      <c r="G22" s="35" t="n">
        <v>2.871</v>
      </c>
      <c r="H22" s="24" t="n">
        <f aca="false">(((G22-F22)+(F22-E22)+(E22-D22))/2)*2757</f>
        <v>1163.454</v>
      </c>
      <c r="J22" s="34" t="n">
        <v>4</v>
      </c>
      <c r="K22" s="31" t="s">
        <v>29</v>
      </c>
      <c r="L22" s="35" t="n">
        <v>1.036</v>
      </c>
      <c r="M22" s="35" t="n">
        <v>1.24</v>
      </c>
      <c r="N22" s="35" t="n">
        <v>1.455</v>
      </c>
      <c r="O22" s="35" t="n">
        <v>1.698</v>
      </c>
      <c r="P22" s="24" t="n">
        <f aca="false">(((O22-N22)+(N22-M22)+(M22-L22))/2)*2757</f>
        <v>912.567</v>
      </c>
    </row>
    <row r="23" customFormat="false" ht="26.25" hidden="false" customHeight="true" outlineLevel="0" collapsed="false">
      <c r="B23" s="34" t="n">
        <v>5</v>
      </c>
      <c r="C23" s="31" t="s">
        <v>30</v>
      </c>
      <c r="D23" s="35" t="n">
        <v>1.596</v>
      </c>
      <c r="E23" s="35" t="n">
        <v>1.716</v>
      </c>
      <c r="F23" s="35" t="n">
        <v>1.843</v>
      </c>
      <c r="G23" s="35" t="n">
        <v>1.979</v>
      </c>
      <c r="H23" s="24" t="n">
        <f aca="false">(((G23-F23)+(F23-E23)+(E23-D23))/2)*2757</f>
        <v>527.9655</v>
      </c>
      <c r="J23" s="34" t="n">
        <v>5</v>
      </c>
      <c r="K23" s="31" t="s">
        <v>31</v>
      </c>
      <c r="L23" s="35" t="n">
        <v>1.18</v>
      </c>
      <c r="M23" s="35" t="n">
        <v>1.496</v>
      </c>
      <c r="N23" s="35" t="n">
        <v>1.83</v>
      </c>
      <c r="O23" s="35" t="n">
        <v>2.102</v>
      </c>
      <c r="P23" s="24" t="n">
        <f aca="false">(((O23-N23)+(N23-M23)+(M23-L23))/2)*2757</f>
        <v>1270.977</v>
      </c>
    </row>
    <row r="24" customFormat="false" ht="26.25" hidden="false" customHeight="true" outlineLevel="0" collapsed="false">
      <c r="B24" s="36" t="s">
        <v>18</v>
      </c>
      <c r="C24" s="36"/>
      <c r="D24" s="36"/>
      <c r="E24" s="36"/>
      <c r="F24" s="36"/>
      <c r="G24" s="36"/>
      <c r="H24" s="37" t="n">
        <f aca="false">MIN(H19:H23)</f>
        <v>297.756</v>
      </c>
      <c r="J24" s="36" t="s">
        <v>18</v>
      </c>
      <c r="K24" s="36"/>
      <c r="L24" s="36"/>
      <c r="M24" s="36"/>
      <c r="N24" s="36"/>
      <c r="O24" s="36"/>
      <c r="P24" s="37" t="n">
        <f aca="false">MIN(P19:P23)</f>
        <v>550.0215</v>
      </c>
    </row>
    <row r="25" customFormat="false" ht="26.25" hidden="false" customHeight="true" outlineLevel="0" collapsed="false">
      <c r="B25" s="36" t="s">
        <v>19</v>
      </c>
      <c r="C25" s="36"/>
      <c r="D25" s="36"/>
      <c r="E25" s="36"/>
      <c r="F25" s="36"/>
      <c r="G25" s="36"/>
      <c r="H25" s="37" t="n">
        <f aca="false">MAX(H19:H23)</f>
        <v>1163.454</v>
      </c>
      <c r="J25" s="36" t="s">
        <v>19</v>
      </c>
      <c r="K25" s="36"/>
      <c r="L25" s="36"/>
      <c r="M25" s="36"/>
      <c r="N25" s="36"/>
      <c r="O25" s="36"/>
      <c r="P25" s="37" t="n">
        <f aca="false">MAX(P19:P23)</f>
        <v>1270.977</v>
      </c>
    </row>
    <row r="26" customFormat="false" ht="26.25" hidden="false" customHeight="true" outlineLevel="0" collapsed="false">
      <c r="B26" s="36" t="s">
        <v>20</v>
      </c>
      <c r="C26" s="36"/>
      <c r="D26" s="36"/>
      <c r="E26" s="36"/>
      <c r="F26" s="36"/>
      <c r="G26" s="36"/>
      <c r="H26" s="37" t="n">
        <f aca="false">AVERAGE(H19:H23)</f>
        <v>803.1141</v>
      </c>
      <c r="J26" s="36" t="s">
        <v>20</v>
      </c>
      <c r="K26" s="36"/>
      <c r="L26" s="36"/>
      <c r="M26" s="36"/>
      <c r="N26" s="36"/>
      <c r="O26" s="36"/>
      <c r="P26" s="37" t="n">
        <f aca="false">AVERAGE(P19:P23)</f>
        <v>838.128</v>
      </c>
    </row>
    <row r="27" customFormat="false" ht="26.25" hidden="false" customHeight="true" outlineLevel="0" collapsed="false">
      <c r="B27" s="36" t="s">
        <v>21</v>
      </c>
      <c r="C27" s="36"/>
      <c r="D27" s="36"/>
      <c r="E27" s="36"/>
      <c r="F27" s="36"/>
      <c r="G27" s="36"/>
      <c r="H27" s="37" t="n">
        <f aca="false">STDEV(H19:H23)</f>
        <v>371.280748515426</v>
      </c>
      <c r="J27" s="36" t="s">
        <v>21</v>
      </c>
      <c r="K27" s="36"/>
      <c r="L27" s="36"/>
      <c r="M27" s="36"/>
      <c r="N27" s="36"/>
      <c r="O27" s="36"/>
      <c r="P27" s="37" t="n">
        <f aca="false">STDEV(P19:P23)</f>
        <v>281.850160954584</v>
      </c>
    </row>
    <row r="29" customFormat="false" ht="26.25" hidden="false" customHeight="true" outlineLevel="0" collapsed="false">
      <c r="B29" s="4" t="s">
        <v>1</v>
      </c>
      <c r="C29" s="4"/>
      <c r="D29" s="31" t="s">
        <v>65</v>
      </c>
      <c r="E29" s="31"/>
      <c r="F29" s="31"/>
      <c r="G29" s="31"/>
      <c r="H29" s="31"/>
    </row>
    <row r="30" customFormat="false" ht="26.25" hidden="false" customHeight="true" outlineLevel="0" collapsed="false">
      <c r="B30" s="4"/>
      <c r="C30" s="4"/>
      <c r="D30" s="32" t="s">
        <v>47</v>
      </c>
      <c r="E30" s="32" t="s">
        <v>48</v>
      </c>
      <c r="F30" s="32" t="s">
        <v>55</v>
      </c>
      <c r="G30" s="32" t="s">
        <v>56</v>
      </c>
      <c r="H30" s="33" t="s">
        <v>3</v>
      </c>
    </row>
    <row r="31" customFormat="false" ht="26.25" hidden="false" customHeight="true" outlineLevel="0" collapsed="false">
      <c r="B31" s="34" t="n">
        <v>1</v>
      </c>
      <c r="C31" s="31" t="n">
        <v>1</v>
      </c>
      <c r="D31" s="35" t="n">
        <v>0.968</v>
      </c>
      <c r="E31" s="35" t="n">
        <v>1.092</v>
      </c>
      <c r="F31" s="35" t="n">
        <v>1.228</v>
      </c>
      <c r="G31" s="35" t="n">
        <v>1.352</v>
      </c>
      <c r="H31" s="24" t="n">
        <f aca="false">(((G31-F31)+(F31-E31)+(E31-D31))/2)*2757</f>
        <v>529.344</v>
      </c>
    </row>
    <row r="32" customFormat="false" ht="26.25" hidden="false" customHeight="true" outlineLevel="0" collapsed="false">
      <c r="B32" s="34" t="n">
        <v>2</v>
      </c>
      <c r="C32" s="31" t="n">
        <v>2</v>
      </c>
      <c r="D32" s="35" t="n">
        <v>0.869</v>
      </c>
      <c r="E32" s="35" t="n">
        <v>0.943</v>
      </c>
      <c r="F32" s="35" t="n">
        <v>1.029</v>
      </c>
      <c r="G32" s="35" t="n">
        <v>1.123</v>
      </c>
      <c r="H32" s="24" t="n">
        <f aca="false">(((G32-F32)+(F32-E32)+(E32-D32))/2)*2757</f>
        <v>350.139</v>
      </c>
    </row>
    <row r="33" customFormat="false" ht="26.25" hidden="false" customHeight="true" outlineLevel="0" collapsed="false">
      <c r="B33" s="36" t="s">
        <v>18</v>
      </c>
      <c r="C33" s="36"/>
      <c r="D33" s="36"/>
      <c r="E33" s="36"/>
      <c r="F33" s="36"/>
      <c r="G33" s="36"/>
      <c r="H33" s="37" t="n">
        <f aca="false">MIN(H31:H32)</f>
        <v>350.139</v>
      </c>
    </row>
    <row r="34" customFormat="false" ht="26.25" hidden="false" customHeight="true" outlineLevel="0" collapsed="false">
      <c r="B34" s="36" t="s">
        <v>19</v>
      </c>
      <c r="C34" s="36"/>
      <c r="D34" s="36"/>
      <c r="E34" s="36"/>
      <c r="F34" s="36"/>
      <c r="G34" s="36"/>
      <c r="H34" s="37" t="n">
        <f aca="false">MAX(H31:H32)</f>
        <v>529.344</v>
      </c>
    </row>
    <row r="35" customFormat="false" ht="26.25" hidden="false" customHeight="true" outlineLevel="0" collapsed="false">
      <c r="B35" s="36" t="s">
        <v>20</v>
      </c>
      <c r="C35" s="36"/>
      <c r="D35" s="36"/>
      <c r="E35" s="36"/>
      <c r="F35" s="36"/>
      <c r="G35" s="36"/>
      <c r="H35" s="37" t="n">
        <f aca="false">AVERAGE(H31:H32)</f>
        <v>439.7415</v>
      </c>
    </row>
    <row r="36" customFormat="false" ht="26.25" hidden="false" customHeight="true" outlineLevel="0" collapsed="false">
      <c r="B36" s="36" t="s">
        <v>21</v>
      </c>
      <c r="C36" s="36"/>
      <c r="D36" s="36"/>
      <c r="E36" s="36"/>
      <c r="F36" s="36"/>
      <c r="G36" s="36"/>
      <c r="H36" s="37" t="n">
        <f aca="false">STDEV(H31:H32)</f>
        <v>126.717070722535</v>
      </c>
    </row>
    <row r="38" customFormat="false" ht="26.25" hidden="false" customHeight="true" outlineLevel="0" collapsed="false">
      <c r="B38" s="27" t="s">
        <v>66</v>
      </c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</row>
    <row r="39" customFormat="false" ht="26.25" hidden="false" customHeight="true" outlineLevel="0" collapsed="false">
      <c r="B39" s="18" t="s">
        <v>52</v>
      </c>
      <c r="C39" s="18"/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</row>
    <row r="40" customFormat="false" ht="26.25" hidden="false" customHeight="true" outlineLevel="0" collapsed="false">
      <c r="B40" s="19" t="s">
        <v>67</v>
      </c>
      <c r="C40" s="19"/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</row>
  </sheetData>
  <mergeCells count="34">
    <mergeCell ref="B2:P3"/>
    <mergeCell ref="B5:C6"/>
    <mergeCell ref="D5:H5"/>
    <mergeCell ref="J5:K6"/>
    <mergeCell ref="L5:P5"/>
    <mergeCell ref="B12:G12"/>
    <mergeCell ref="J12:O12"/>
    <mergeCell ref="B13:G13"/>
    <mergeCell ref="J13:O13"/>
    <mergeCell ref="B14:G14"/>
    <mergeCell ref="J14:O14"/>
    <mergeCell ref="B15:G15"/>
    <mergeCell ref="J15:O15"/>
    <mergeCell ref="B17:C18"/>
    <mergeCell ref="D17:H17"/>
    <mergeCell ref="J17:K18"/>
    <mergeCell ref="L17:P17"/>
    <mergeCell ref="B24:G24"/>
    <mergeCell ref="J24:O24"/>
    <mergeCell ref="B25:G25"/>
    <mergeCell ref="J25:O25"/>
    <mergeCell ref="B26:G26"/>
    <mergeCell ref="J26:O26"/>
    <mergeCell ref="B27:G27"/>
    <mergeCell ref="J27:O27"/>
    <mergeCell ref="B29:C30"/>
    <mergeCell ref="D29:H29"/>
    <mergeCell ref="B33:G33"/>
    <mergeCell ref="B34:G34"/>
    <mergeCell ref="B35:G35"/>
    <mergeCell ref="B36:G36"/>
    <mergeCell ref="B38:P38"/>
    <mergeCell ref="B39:P39"/>
    <mergeCell ref="B40:P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40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M15" activeCellId="0" sqref="M15"/>
    </sheetView>
  </sheetViews>
  <sheetFormatPr defaultColWidth="9.1015625" defaultRowHeight="26.25" zeroHeight="false" outlineLevelRow="0" outlineLevelCol="0"/>
  <cols>
    <col collapsed="false" customWidth="true" hidden="false" outlineLevel="0" max="1" min="1" style="28" width="6.99"/>
    <col collapsed="false" customWidth="true" hidden="false" outlineLevel="0" max="2" min="2" style="28" width="6.66"/>
    <col collapsed="false" customWidth="true" hidden="false" outlineLevel="0" max="5" min="3" style="28" width="12.66"/>
    <col collapsed="false" customWidth="true" hidden="false" outlineLevel="0" max="6" min="6" style="29" width="13.1"/>
    <col collapsed="false" customWidth="false" hidden="false" outlineLevel="0" max="7" min="7" style="28" width="9.1"/>
    <col collapsed="false" customWidth="true" hidden="false" outlineLevel="0" max="8" min="8" style="28" width="6.66"/>
    <col collapsed="false" customWidth="true" hidden="false" outlineLevel="0" max="11" min="9" style="28" width="12.66"/>
    <col collapsed="false" customWidth="true" hidden="false" outlineLevel="0" max="12" min="12" style="29" width="13.1"/>
    <col collapsed="false" customWidth="false" hidden="false" outlineLevel="0" max="257" min="13" style="28" width="9.1"/>
  </cols>
  <sheetData>
    <row r="2" customFormat="false" ht="26.25" hidden="false" customHeight="true" outlineLevel="0" collapsed="false">
      <c r="B2" s="30" t="s">
        <v>68</v>
      </c>
      <c r="C2" s="30"/>
      <c r="D2" s="30"/>
      <c r="E2" s="30"/>
      <c r="F2" s="30"/>
      <c r="G2" s="30"/>
      <c r="H2" s="30"/>
      <c r="I2" s="30"/>
      <c r="J2" s="30"/>
      <c r="K2" s="30"/>
      <c r="L2" s="30"/>
    </row>
    <row r="3" customFormat="false" ht="26.25" hidden="false" customHeight="true" outlineLevel="0" collapsed="false"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</row>
    <row r="5" customFormat="false" ht="26.25" hidden="false" customHeight="true" outlineLevel="0" collapsed="false">
      <c r="B5" s="4" t="s">
        <v>1</v>
      </c>
      <c r="C5" s="4"/>
      <c r="D5" s="31" t="s">
        <v>69</v>
      </c>
      <c r="E5" s="31"/>
      <c r="F5" s="31"/>
      <c r="H5" s="4" t="s">
        <v>1</v>
      </c>
      <c r="I5" s="4"/>
      <c r="J5" s="31" t="s">
        <v>69</v>
      </c>
      <c r="K5" s="31"/>
      <c r="L5" s="31"/>
    </row>
    <row r="6" customFormat="false" ht="26.25" hidden="false" customHeight="true" outlineLevel="0" collapsed="false">
      <c r="B6" s="4"/>
      <c r="C6" s="4"/>
      <c r="D6" s="32" t="s">
        <v>47</v>
      </c>
      <c r="E6" s="32" t="s">
        <v>48</v>
      </c>
      <c r="F6" s="33" t="s">
        <v>3</v>
      </c>
      <c r="H6" s="4"/>
      <c r="I6" s="4"/>
      <c r="J6" s="32" t="s">
        <v>47</v>
      </c>
      <c r="K6" s="32" t="s">
        <v>48</v>
      </c>
      <c r="L6" s="33" t="s">
        <v>3</v>
      </c>
    </row>
    <row r="7" customFormat="false" ht="26.25" hidden="false" customHeight="true" outlineLevel="0" collapsed="false">
      <c r="B7" s="34" t="n">
        <v>1</v>
      </c>
      <c r="C7" s="31" t="s">
        <v>4</v>
      </c>
      <c r="D7" s="35" t="n">
        <v>2.087</v>
      </c>
      <c r="E7" s="35" t="n">
        <v>2.103</v>
      </c>
      <c r="F7" s="24" t="n">
        <f aca="false">((E7-D7)/4)*1158</f>
        <v>4.632</v>
      </c>
      <c r="H7" s="34" t="n">
        <v>1</v>
      </c>
      <c r="I7" s="31" t="s">
        <v>5</v>
      </c>
      <c r="J7" s="35" t="n">
        <v>2.082</v>
      </c>
      <c r="K7" s="35" t="n">
        <v>2.089</v>
      </c>
      <c r="L7" s="24" t="n">
        <f aca="false">((K7-J7)/4)*1158</f>
        <v>2.02650000000003</v>
      </c>
    </row>
    <row r="8" customFormat="false" ht="26.25" hidden="false" customHeight="true" outlineLevel="0" collapsed="false">
      <c r="B8" s="34" t="n">
        <v>2</v>
      </c>
      <c r="C8" s="31" t="s">
        <v>6</v>
      </c>
      <c r="D8" s="35" t="n">
        <v>2.455</v>
      </c>
      <c r="E8" s="35" t="n">
        <v>2.464</v>
      </c>
      <c r="F8" s="24" t="n">
        <f aca="false">((E8-D8)/4)*1158</f>
        <v>2.60549999999997</v>
      </c>
      <c r="H8" s="34" t="n">
        <v>2</v>
      </c>
      <c r="I8" s="31" t="s">
        <v>7</v>
      </c>
      <c r="J8" s="35" t="n">
        <v>1.325</v>
      </c>
      <c r="K8" s="35" t="n">
        <v>1.322</v>
      </c>
      <c r="L8" s="24" t="n">
        <f aca="false">((K8-J8)/4)*1158</f>
        <v>-0.868499999999969</v>
      </c>
    </row>
    <row r="9" customFormat="false" ht="26.25" hidden="false" customHeight="true" outlineLevel="0" collapsed="false">
      <c r="B9" s="34" t="n">
        <v>3</v>
      </c>
      <c r="C9" s="31" t="s">
        <v>8</v>
      </c>
      <c r="D9" s="35" t="n">
        <v>2.27</v>
      </c>
      <c r="E9" s="35" t="n">
        <v>2.289</v>
      </c>
      <c r="F9" s="24" t="n">
        <f aca="false">((E9-D9)/4)*1158</f>
        <v>5.50050000000004</v>
      </c>
      <c r="H9" s="34" t="n">
        <v>3</v>
      </c>
      <c r="I9" s="31" t="s">
        <v>9</v>
      </c>
      <c r="J9" s="35" t="n">
        <v>1.354</v>
      </c>
      <c r="K9" s="35" t="n">
        <v>1.344</v>
      </c>
      <c r="L9" s="24" t="n">
        <f aca="false">((K9-J9)/4)*1158</f>
        <v>-2.895</v>
      </c>
    </row>
    <row r="10" customFormat="false" ht="26.25" hidden="false" customHeight="true" outlineLevel="0" collapsed="false">
      <c r="B10" s="34" t="n">
        <v>4</v>
      </c>
      <c r="C10" s="31" t="s">
        <v>10</v>
      </c>
      <c r="D10" s="35" t="n">
        <v>2.837</v>
      </c>
      <c r="E10" s="35" t="n">
        <v>2.864</v>
      </c>
      <c r="F10" s="24" t="n">
        <f aca="false">((E10-D10)/4)*1158</f>
        <v>7.81649999999991</v>
      </c>
      <c r="H10" s="34" t="n">
        <v>4</v>
      </c>
      <c r="I10" s="31" t="s">
        <v>11</v>
      </c>
      <c r="J10" s="35" t="n">
        <v>1.362</v>
      </c>
      <c r="K10" s="35" t="n">
        <v>1.36</v>
      </c>
      <c r="L10" s="24" t="n">
        <f aca="false">((K10-J10)/4)*1158</f>
        <v>-0.579000000000001</v>
      </c>
    </row>
    <row r="11" customFormat="false" ht="26.25" hidden="false" customHeight="true" outlineLevel="0" collapsed="false">
      <c r="B11" s="34" t="n">
        <v>5</v>
      </c>
      <c r="C11" s="31" t="s">
        <v>12</v>
      </c>
      <c r="D11" s="35" t="n">
        <v>2.704</v>
      </c>
      <c r="E11" s="35" t="n">
        <v>2.697</v>
      </c>
      <c r="F11" s="24" t="n">
        <f aca="false">((E11-D11)/4)*1158</f>
        <v>-2.02650000000003</v>
      </c>
      <c r="H11" s="34" t="n">
        <v>5</v>
      </c>
      <c r="I11" s="31" t="s">
        <v>13</v>
      </c>
      <c r="J11" s="35" t="n">
        <v>1.546</v>
      </c>
      <c r="K11" s="35" t="n">
        <v>1.549</v>
      </c>
      <c r="L11" s="24" t="n">
        <f aca="false">((K11-J11)/4)*1158</f>
        <v>0.868499999999969</v>
      </c>
    </row>
    <row r="12" customFormat="false" ht="26.25" hidden="false" customHeight="true" outlineLevel="0" collapsed="false">
      <c r="B12" s="43" t="s">
        <v>18</v>
      </c>
      <c r="C12" s="43"/>
      <c r="D12" s="43"/>
      <c r="E12" s="43"/>
      <c r="F12" s="37" t="n">
        <f aca="false">MIN(F7:F11)</f>
        <v>-2.02650000000003</v>
      </c>
      <c r="H12" s="43" t="s">
        <v>18</v>
      </c>
      <c r="I12" s="43"/>
      <c r="J12" s="43"/>
      <c r="K12" s="43"/>
      <c r="L12" s="37" t="n">
        <f aca="false">MIN(L7:L11)</f>
        <v>-2.895</v>
      </c>
    </row>
    <row r="13" customFormat="false" ht="26.25" hidden="false" customHeight="true" outlineLevel="0" collapsed="false">
      <c r="B13" s="43" t="s">
        <v>19</v>
      </c>
      <c r="C13" s="43"/>
      <c r="D13" s="43"/>
      <c r="E13" s="43"/>
      <c r="F13" s="37" t="n">
        <f aca="false">MAX(F7:F11)</f>
        <v>7.81649999999991</v>
      </c>
      <c r="H13" s="43" t="s">
        <v>19</v>
      </c>
      <c r="I13" s="43"/>
      <c r="J13" s="43"/>
      <c r="K13" s="43"/>
      <c r="L13" s="37" t="n">
        <f aca="false">MAX(L7:L11)</f>
        <v>2.02650000000003</v>
      </c>
    </row>
    <row r="14" customFormat="false" ht="26.25" hidden="false" customHeight="true" outlineLevel="0" collapsed="false">
      <c r="B14" s="43" t="s">
        <v>20</v>
      </c>
      <c r="C14" s="43"/>
      <c r="D14" s="43"/>
      <c r="E14" s="43"/>
      <c r="F14" s="37" t="n">
        <f aca="false">AVERAGE(F7:F11)</f>
        <v>3.70559999999998</v>
      </c>
      <c r="H14" s="43" t="s">
        <v>20</v>
      </c>
      <c r="I14" s="43"/>
      <c r="J14" s="43"/>
      <c r="K14" s="43"/>
      <c r="L14" s="37" t="n">
        <f aca="false">AVERAGE(L7:L11)</f>
        <v>-0.289499999999994</v>
      </c>
    </row>
    <row r="15" customFormat="false" ht="26.25" hidden="false" customHeight="true" outlineLevel="0" collapsed="false">
      <c r="B15" s="43" t="s">
        <v>21</v>
      </c>
      <c r="C15" s="43"/>
      <c r="D15" s="43"/>
      <c r="E15" s="43"/>
      <c r="F15" s="37" t="n">
        <f aca="false">STDEV(F7:F11)</f>
        <v>3.70966885988493</v>
      </c>
      <c r="H15" s="43" t="s">
        <v>21</v>
      </c>
      <c r="I15" s="43"/>
      <c r="J15" s="43"/>
      <c r="K15" s="43"/>
      <c r="L15" s="37" t="n">
        <f aca="false">STDEV(L7:L11)</f>
        <v>1.86497329069347</v>
      </c>
    </row>
    <row r="17" customFormat="false" ht="26.25" hidden="false" customHeight="true" outlineLevel="0" collapsed="false">
      <c r="B17" s="4" t="s">
        <v>1</v>
      </c>
      <c r="C17" s="4"/>
      <c r="D17" s="31" t="s">
        <v>69</v>
      </c>
      <c r="E17" s="31"/>
      <c r="F17" s="31"/>
      <c r="H17" s="4" t="s">
        <v>1</v>
      </c>
      <c r="I17" s="4"/>
      <c r="J17" s="31" t="s">
        <v>69</v>
      </c>
      <c r="K17" s="31"/>
      <c r="L17" s="31"/>
    </row>
    <row r="18" customFormat="false" ht="26.25" hidden="false" customHeight="true" outlineLevel="0" collapsed="false">
      <c r="B18" s="4"/>
      <c r="C18" s="4"/>
      <c r="D18" s="32" t="s">
        <v>47</v>
      </c>
      <c r="E18" s="32" t="s">
        <v>48</v>
      </c>
      <c r="F18" s="33" t="s">
        <v>3</v>
      </c>
      <c r="H18" s="4"/>
      <c r="I18" s="4"/>
      <c r="J18" s="32" t="s">
        <v>47</v>
      </c>
      <c r="K18" s="32" t="s">
        <v>48</v>
      </c>
      <c r="L18" s="33" t="s">
        <v>3</v>
      </c>
    </row>
    <row r="19" customFormat="false" ht="26.25" hidden="false" customHeight="true" outlineLevel="0" collapsed="false">
      <c r="B19" s="34" t="n">
        <v>1</v>
      </c>
      <c r="C19" s="31" t="s">
        <v>22</v>
      </c>
      <c r="D19" s="35" t="n">
        <v>2.938</v>
      </c>
      <c r="E19" s="35" t="n">
        <v>3.009</v>
      </c>
      <c r="F19" s="24" t="n">
        <f aca="false">((E19-D19)/4)*1158</f>
        <v>20.5544999999999</v>
      </c>
      <c r="H19" s="34" t="n">
        <v>1</v>
      </c>
      <c r="I19" s="31" t="s">
        <v>23</v>
      </c>
      <c r="J19" s="35" t="n">
        <v>1.457</v>
      </c>
      <c r="K19" s="35" t="n">
        <v>1.452</v>
      </c>
      <c r="L19" s="24" t="n">
        <f aca="false">((K19-J19)/4)*1158</f>
        <v>-1.44750000000003</v>
      </c>
    </row>
    <row r="20" customFormat="false" ht="26.25" hidden="false" customHeight="true" outlineLevel="0" collapsed="false">
      <c r="B20" s="34" t="n">
        <v>2</v>
      </c>
      <c r="C20" s="31" t="s">
        <v>24</v>
      </c>
      <c r="D20" s="35" t="n">
        <v>2.24</v>
      </c>
      <c r="E20" s="35" t="n">
        <v>2.256</v>
      </c>
      <c r="F20" s="24" t="n">
        <f aca="false">((E20-D20)/4)*1158</f>
        <v>4.63199999999988</v>
      </c>
      <c r="H20" s="34" t="n">
        <v>2</v>
      </c>
      <c r="I20" s="31" t="s">
        <v>25</v>
      </c>
      <c r="J20" s="35" t="n">
        <v>1.458</v>
      </c>
      <c r="K20" s="35" t="n">
        <v>1.464</v>
      </c>
      <c r="L20" s="24" t="n">
        <f aca="false">((K20-J20)/4)*1158</f>
        <v>1.737</v>
      </c>
    </row>
    <row r="21" customFormat="false" ht="26.25" hidden="false" customHeight="true" outlineLevel="0" collapsed="false">
      <c r="B21" s="34" t="n">
        <v>3</v>
      </c>
      <c r="C21" s="31" t="s">
        <v>26</v>
      </c>
      <c r="D21" s="35" t="n">
        <v>2.534</v>
      </c>
      <c r="E21" s="35" t="n">
        <v>2.597</v>
      </c>
      <c r="F21" s="24" t="n">
        <f aca="false">((E21-D21)/4)*1158</f>
        <v>18.2385</v>
      </c>
      <c r="H21" s="34" t="n">
        <v>3</v>
      </c>
      <c r="I21" s="31" t="s">
        <v>27</v>
      </c>
      <c r="J21" s="35" t="n">
        <v>1.435</v>
      </c>
      <c r="K21" s="35" t="n">
        <v>1.438</v>
      </c>
      <c r="L21" s="24" t="n">
        <f aca="false">((K21-J21)/4)*1158</f>
        <v>0.868499999999969</v>
      </c>
    </row>
    <row r="22" customFormat="false" ht="26.25" hidden="false" customHeight="true" outlineLevel="0" collapsed="false">
      <c r="B22" s="34" t="n">
        <v>4</v>
      </c>
      <c r="C22" s="31" t="s">
        <v>28</v>
      </c>
      <c r="D22" s="35" t="n">
        <v>2.182</v>
      </c>
      <c r="E22" s="35" t="n">
        <v>2.191</v>
      </c>
      <c r="F22" s="24" t="n">
        <f aca="false">((E22-D22)/4)*1158</f>
        <v>2.60549999999997</v>
      </c>
      <c r="H22" s="34" t="n">
        <v>4</v>
      </c>
      <c r="I22" s="31" t="s">
        <v>29</v>
      </c>
      <c r="J22" s="35" t="n">
        <v>1.454</v>
      </c>
      <c r="K22" s="35" t="n">
        <v>1.469</v>
      </c>
      <c r="L22" s="24" t="n">
        <f aca="false">((K22-J22)/4)*1158</f>
        <v>4.34250000000004</v>
      </c>
    </row>
    <row r="23" customFormat="false" ht="26.25" hidden="false" customHeight="true" outlineLevel="0" collapsed="false">
      <c r="B23" s="34" t="n">
        <v>5</v>
      </c>
      <c r="C23" s="31" t="s">
        <v>30</v>
      </c>
      <c r="D23" s="35" t="n">
        <v>2.055</v>
      </c>
      <c r="E23" s="35" t="n">
        <v>2.102</v>
      </c>
      <c r="F23" s="24" t="n">
        <f aca="false">((E23-D23)/4)*1158</f>
        <v>13.6064999999999</v>
      </c>
      <c r="H23" s="34" t="n">
        <v>5</v>
      </c>
      <c r="I23" s="31" t="s">
        <v>31</v>
      </c>
      <c r="J23" s="35" t="n">
        <v>1.414</v>
      </c>
      <c r="K23" s="35" t="n">
        <v>1.414</v>
      </c>
      <c r="L23" s="24" t="n">
        <f aca="false">((K23-J23)/4)*1158</f>
        <v>0</v>
      </c>
    </row>
    <row r="24" customFormat="false" ht="26.25" hidden="false" customHeight="true" outlineLevel="0" collapsed="false">
      <c r="B24" s="43" t="s">
        <v>18</v>
      </c>
      <c r="C24" s="43"/>
      <c r="D24" s="43"/>
      <c r="E24" s="43"/>
      <c r="F24" s="37" t="n">
        <f aca="false">MIN(F19:F23)</f>
        <v>2.60549999999997</v>
      </c>
      <c r="H24" s="43" t="s">
        <v>18</v>
      </c>
      <c r="I24" s="43"/>
      <c r="J24" s="43"/>
      <c r="K24" s="43"/>
      <c r="L24" s="37" t="n">
        <f aca="false">MIN(L19:L23)</f>
        <v>-1.44750000000003</v>
      </c>
    </row>
    <row r="25" customFormat="false" ht="26.25" hidden="false" customHeight="true" outlineLevel="0" collapsed="false">
      <c r="B25" s="43" t="s">
        <v>19</v>
      </c>
      <c r="C25" s="43"/>
      <c r="D25" s="43"/>
      <c r="E25" s="43"/>
      <c r="F25" s="37" t="n">
        <f aca="false">MAX(F19:F23)</f>
        <v>20.5544999999999</v>
      </c>
      <c r="H25" s="43" t="s">
        <v>19</v>
      </c>
      <c r="I25" s="43"/>
      <c r="J25" s="43"/>
      <c r="K25" s="43"/>
      <c r="L25" s="37" t="n">
        <f aca="false">MAX(L19:L23)</f>
        <v>4.34250000000004</v>
      </c>
    </row>
    <row r="26" customFormat="false" ht="26.25" hidden="false" customHeight="true" outlineLevel="0" collapsed="false">
      <c r="B26" s="43" t="s">
        <v>20</v>
      </c>
      <c r="C26" s="43"/>
      <c r="D26" s="43"/>
      <c r="E26" s="43"/>
      <c r="F26" s="37" t="n">
        <f aca="false">AVERAGE(F19:F23)</f>
        <v>11.9273999999999</v>
      </c>
      <c r="H26" s="43" t="s">
        <v>20</v>
      </c>
      <c r="I26" s="43"/>
      <c r="J26" s="43"/>
      <c r="K26" s="43"/>
      <c r="L26" s="37" t="n">
        <f aca="false">AVERAGE(L19:L23)</f>
        <v>1.10009999999999</v>
      </c>
    </row>
    <row r="27" customFormat="false" ht="26.25" hidden="false" customHeight="true" outlineLevel="0" collapsed="false">
      <c r="B27" s="43" t="s">
        <v>21</v>
      </c>
      <c r="C27" s="43"/>
      <c r="D27" s="43"/>
      <c r="E27" s="43"/>
      <c r="F27" s="37" t="n">
        <f aca="false">STDEV(F19:F23)</f>
        <v>8.01867967934873</v>
      </c>
      <c r="H27" s="43" t="s">
        <v>21</v>
      </c>
      <c r="I27" s="43"/>
      <c r="J27" s="43"/>
      <c r="K27" s="43"/>
      <c r="L27" s="37" t="n">
        <f aca="false">STDEV(L19:L23)</f>
        <v>2.16060892458587</v>
      </c>
    </row>
    <row r="29" customFormat="false" ht="26.25" hidden="false" customHeight="true" outlineLevel="0" collapsed="false">
      <c r="B29" s="4" t="s">
        <v>1</v>
      </c>
      <c r="C29" s="4"/>
      <c r="D29" s="31" t="s">
        <v>69</v>
      </c>
      <c r="E29" s="31"/>
      <c r="F29" s="31"/>
    </row>
    <row r="30" customFormat="false" ht="26.25" hidden="false" customHeight="true" outlineLevel="0" collapsed="false">
      <c r="B30" s="4"/>
      <c r="C30" s="4"/>
      <c r="D30" s="32" t="s">
        <v>47</v>
      </c>
      <c r="E30" s="32" t="s">
        <v>48</v>
      </c>
      <c r="F30" s="33" t="s">
        <v>3</v>
      </c>
    </row>
    <row r="31" customFormat="false" ht="26.25" hidden="false" customHeight="true" outlineLevel="0" collapsed="false">
      <c r="B31" s="34" t="n">
        <v>1</v>
      </c>
      <c r="C31" s="31" t="n">
        <v>1</v>
      </c>
      <c r="D31" s="35" t="n">
        <v>1.495</v>
      </c>
      <c r="E31" s="35" t="n">
        <v>1.505</v>
      </c>
      <c r="F31" s="24" t="n">
        <f aca="false">((E31-D31)/4)*1158</f>
        <v>2.89499999999994</v>
      </c>
    </row>
    <row r="32" customFormat="false" ht="26.25" hidden="false" customHeight="true" outlineLevel="0" collapsed="false">
      <c r="B32" s="34" t="n">
        <v>2</v>
      </c>
      <c r="C32" s="31" t="n">
        <v>2</v>
      </c>
      <c r="D32" s="35" t="n">
        <v>1.453</v>
      </c>
      <c r="E32" s="35" t="n">
        <v>1.453</v>
      </c>
      <c r="F32" s="24" t="n">
        <f aca="false">((E32-D32)/4)*1158</f>
        <v>0</v>
      </c>
    </row>
    <row r="33" customFormat="false" ht="26.25" hidden="false" customHeight="true" outlineLevel="0" collapsed="false">
      <c r="B33" s="43" t="s">
        <v>18</v>
      </c>
      <c r="C33" s="43"/>
      <c r="D33" s="43"/>
      <c r="E33" s="43"/>
      <c r="F33" s="37" t="n">
        <f aca="false">MIN(F31:F32)</f>
        <v>0</v>
      </c>
    </row>
    <row r="34" customFormat="false" ht="26.25" hidden="false" customHeight="true" outlineLevel="0" collapsed="false">
      <c r="B34" s="43" t="s">
        <v>19</v>
      </c>
      <c r="C34" s="43"/>
      <c r="D34" s="43"/>
      <c r="E34" s="43"/>
      <c r="F34" s="37" t="n">
        <f aca="false">MAX(F31:F32)</f>
        <v>2.89499999999994</v>
      </c>
    </row>
    <row r="35" customFormat="false" ht="26.25" hidden="false" customHeight="true" outlineLevel="0" collapsed="false">
      <c r="B35" s="43" t="s">
        <v>20</v>
      </c>
      <c r="C35" s="43"/>
      <c r="D35" s="43"/>
      <c r="E35" s="43"/>
      <c r="F35" s="37" t="n">
        <f aca="false">AVERAGE(F31:F32)</f>
        <v>1.44749999999997</v>
      </c>
    </row>
    <row r="36" customFormat="false" ht="26.25" hidden="false" customHeight="true" outlineLevel="0" collapsed="false">
      <c r="B36" s="43" t="s">
        <v>21</v>
      </c>
      <c r="C36" s="43"/>
      <c r="D36" s="43"/>
      <c r="E36" s="43"/>
      <c r="F36" s="37" t="n">
        <f aca="false">STDEV(F31:F32)</f>
        <v>2.04707413153501</v>
      </c>
    </row>
    <row r="38" customFormat="false" ht="26.25" hidden="false" customHeight="true" outlineLevel="0" collapsed="false">
      <c r="B38" s="27" t="s">
        <v>70</v>
      </c>
      <c r="C38" s="27"/>
      <c r="D38" s="27"/>
      <c r="E38" s="27"/>
      <c r="F38" s="27"/>
      <c r="G38" s="27"/>
      <c r="H38" s="27"/>
      <c r="I38" s="27"/>
      <c r="J38" s="27"/>
      <c r="K38" s="27"/>
      <c r="L38" s="27"/>
    </row>
    <row r="39" customFormat="false" ht="26.25" hidden="false" customHeight="true" outlineLevel="0" collapsed="false">
      <c r="B39" s="18" t="s">
        <v>52</v>
      </c>
      <c r="C39" s="18"/>
      <c r="D39" s="18"/>
      <c r="E39" s="18"/>
      <c r="F39" s="18"/>
      <c r="G39" s="18"/>
      <c r="H39" s="18"/>
      <c r="I39" s="18"/>
      <c r="J39" s="18"/>
      <c r="K39" s="18"/>
      <c r="L39" s="18"/>
    </row>
    <row r="40" customFormat="false" ht="26.25" hidden="false" customHeight="true" outlineLevel="0" collapsed="false">
      <c r="B40" s="19" t="s">
        <v>71</v>
      </c>
      <c r="C40" s="19"/>
      <c r="D40" s="19"/>
      <c r="E40" s="19"/>
      <c r="F40" s="19"/>
      <c r="G40" s="19"/>
      <c r="H40" s="19"/>
      <c r="I40" s="19"/>
      <c r="J40" s="19"/>
      <c r="K40" s="19"/>
      <c r="L40" s="19"/>
    </row>
  </sheetData>
  <mergeCells count="34">
    <mergeCell ref="B2:L3"/>
    <mergeCell ref="B5:C6"/>
    <mergeCell ref="D5:F5"/>
    <mergeCell ref="H5:I6"/>
    <mergeCell ref="J5:L5"/>
    <mergeCell ref="B12:E12"/>
    <mergeCell ref="H12:K12"/>
    <mergeCell ref="B13:E13"/>
    <mergeCell ref="H13:K13"/>
    <mergeCell ref="B14:E14"/>
    <mergeCell ref="H14:K14"/>
    <mergeCell ref="B15:E15"/>
    <mergeCell ref="H15:K15"/>
    <mergeCell ref="B17:C18"/>
    <mergeCell ref="D17:F17"/>
    <mergeCell ref="H17:I18"/>
    <mergeCell ref="J17:L17"/>
    <mergeCell ref="B24:E24"/>
    <mergeCell ref="H24:K24"/>
    <mergeCell ref="B25:E25"/>
    <mergeCell ref="H25:K25"/>
    <mergeCell ref="B26:E26"/>
    <mergeCell ref="H26:K26"/>
    <mergeCell ref="B27:E27"/>
    <mergeCell ref="H27:K27"/>
    <mergeCell ref="B29:C30"/>
    <mergeCell ref="D29:F29"/>
    <mergeCell ref="B33:E33"/>
    <mergeCell ref="B34:E34"/>
    <mergeCell ref="B35:E35"/>
    <mergeCell ref="B36:E36"/>
    <mergeCell ref="B38:L38"/>
    <mergeCell ref="B39:L39"/>
    <mergeCell ref="B40:L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27T07:34:49Z</dcterms:created>
  <dc:creator>RI-F0031-G</dc:creator>
  <dc:description/>
  <dc:language>en-US</dc:language>
  <cp:lastModifiedBy>Hekmat</cp:lastModifiedBy>
  <dcterms:modified xsi:type="dcterms:W3CDTF">2016-06-20T17:03:49Z</dcterms:modified>
  <cp:revision>0</cp:revision>
  <dc:subject/>
  <dc:title/>
</cp:coreProperties>
</file>